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3"/>
  </bookViews>
  <sheets>
    <sheet name="Species rich &amp; div" sheetId="1" state="visible" r:id="rId2"/>
    <sheet name="Aboveground biomass - MINERAL" sheetId="2" state="visible" r:id="rId3"/>
    <sheet name="Aboveground biomass - PEAT" sheetId="3" state="visible" r:id="rId4"/>
    <sheet name="Emissions from plantations" sheetId="4" state="visible" r:id="rId5"/>
    <sheet name="Estimated total emissions peat" sheetId="5" state="visible" r:id="rId6"/>
    <sheet name="Sheet1"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72" uniqueCount="332">
  <si>
    <t xml:space="preserve">Additional File 1: Datafile_1</t>
  </si>
  <si>
    <t xml:space="preserve">(a) Estimated woody plant species richness and diversity in lowland forest on peat and mineral soils on Sumatra, Kalimantan, Sarawak, Sabah and Brunei</t>
  </si>
  <si>
    <t xml:space="preserve">Number</t>
  </si>
  <si>
    <t xml:space="preserve">Island</t>
  </si>
  <si>
    <t xml:space="preserve">Habitat</t>
  </si>
  <si>
    <t xml:space="preserve">Location</t>
  </si>
  <si>
    <t xml:space="preserve">Total area sampled</t>
  </si>
  <si>
    <t xml:space="preserve">Minimum stem diameter</t>
  </si>
  <si>
    <t xml:space="preserve">Tree density (no/ha)</t>
  </si>
  <si>
    <t xml:space="preserve">Total stems per sample</t>
  </si>
  <si>
    <t xml:space="preserve">Total species per sample</t>
  </si>
  <si>
    <t xml:space="preserve">Species per stem</t>
  </si>
  <si>
    <t xml:space="preserve">Species/100 stem</t>
  </si>
  <si>
    <t xml:space="preserve">Fisher's alpha</t>
  </si>
  <si>
    <t xml:space="preserve">Notes</t>
  </si>
  <si>
    <t xml:space="preserve">Citation No.</t>
  </si>
  <si>
    <t xml:space="preserve">Citation 1</t>
  </si>
  <si>
    <t xml:space="preserve">Sumatra</t>
  </si>
  <si>
    <t xml:space="preserve">peat </t>
  </si>
  <si>
    <t xml:space="preserve">Gunung Leuser</t>
  </si>
  <si>
    <t xml:space="preserve">87</t>
  </si>
  <si>
    <t xml:space="preserve">Purwaningsih and Yusuf (1999)</t>
  </si>
  <si>
    <t xml:space="preserve">Kalimantan</t>
  </si>
  <si>
    <t xml:space="preserve">Sambas</t>
  </si>
  <si>
    <t xml:space="preserve">88</t>
  </si>
  <si>
    <t xml:space="preserve">Siregar M and Sambas E.N, (1999). Floristic Composition of Peat Swamp Forest in Mensemat-Sambas, West Kalimnatan. Proceedings of the International Symposium on Tropical Peat Lands. Hokkaido University &amp; Indonesian Institute of Sciences. Bogor, Indonesia. pp 153-164.</t>
  </si>
  <si>
    <t xml:space="preserve">Ketapang</t>
  </si>
  <si>
    <t xml:space="preserve">Sambas et al. 1994 (cited in Purwaningsih &amp; Yusuf 1999)</t>
  </si>
  <si>
    <t xml:space="preserve">(87)</t>
  </si>
  <si>
    <t xml:space="preserve">Sambas, E.N., S. Susiarti and S. Prawiroatmodjo, 1994. Struktur dan komposisi pohon hutan gambut di Kabupaten Ketapang, Kalimantan Barat. Pros. Sem. Hasil Litbang SDH. Puslitbang Biologi-LIPI, Bogor. pp 351-358.</t>
  </si>
  <si>
    <t xml:space="preserve">Soedarmanto 1994 (cited in Purwaningsih &amp; Yusuf 1999)</t>
  </si>
  <si>
    <t xml:space="preserve">Soedarmanto, B. 1994 Fitososiologi hutan rawa gambut tropika di Taman Nasional Gunung Palung, Kalimantan Barat. Skripsi Fakultas Biologi, Universitas Nasional, Jakarta, Indonesia.</t>
  </si>
  <si>
    <t xml:space="preserve">Tanjung Puting</t>
  </si>
  <si>
    <t xml:space="preserve">Mirmanto et al. 1999 (cited in Siregar &amp; Sambas 1999)</t>
  </si>
  <si>
    <t xml:space="preserve">(88)</t>
  </si>
  <si>
    <t xml:space="preserve">Mirmanto, E., Polosakan, R. and H. Simbolon. 1999. Penelitian ekologi hutan gambut di Taman Nasional Tanjung Puting, Kalimantan Tengah. Paper presented in the Seminar of Biodiversitas dan Pengelolaan Hutan Gambut Secara Berkelanjutan, Bogor, 12 Februari 1999.</t>
  </si>
  <si>
    <t xml:space="preserve">Hamidi 1991 (cited in Siregar &amp; Sambas)</t>
  </si>
  <si>
    <t xml:space="preserve">Hamidi, A. 1991. Keberadaan dan perkembangan banir dalam sstruktur dan komposisi hutan hujan tropik Tanjung Puting, Kalimantan Tengah. Skripsi Fakultas Biologi, Univ. Nasional, Jakarta, Indonesia.</t>
  </si>
  <si>
    <t xml:space="preserve">Central Kalimantan</t>
  </si>
  <si>
    <t xml:space="preserve">Sribi and Riswan 1997</t>
  </si>
  <si>
    <t xml:space="preserve">89</t>
  </si>
  <si>
    <t xml:space="preserve">Borneo</t>
  </si>
  <si>
    <t xml:space="preserve">Brunei</t>
  </si>
  <si>
    <t xml:space="preserve">Yamada 1997 (cited in Yamada 2006)</t>
  </si>
  <si>
    <t xml:space="preserve">90</t>
  </si>
  <si>
    <t xml:space="preserve">Yamada 2006</t>
  </si>
  <si>
    <t xml:space="preserve">91</t>
  </si>
  <si>
    <t xml:space="preserve">Santosa et al. 2008</t>
  </si>
  <si>
    <t xml:space="preserve">Sarawak</t>
  </si>
  <si>
    <t xml:space="preserve">nd</t>
  </si>
  <si>
    <t xml:space="preserve">Data for richness and stem denisty are reported as ranges, so selected lowest stem density and highest species richness values, which overstates actual mean species number per 100 stems</t>
  </si>
  <si>
    <t xml:space="preserve">92-94</t>
  </si>
  <si>
    <t xml:space="preserve">Anderson 1961, 1963, 1983</t>
  </si>
  <si>
    <t xml:space="preserve">Sebangau National Park</t>
  </si>
  <si>
    <t xml:space="preserve">Husson et al. (unpublished data, obtained from S. Husson)</t>
  </si>
  <si>
    <t xml:space="preserve"> </t>
  </si>
  <si>
    <t xml:space="preserve">Husson et al. (unpublished data)</t>
  </si>
  <si>
    <t xml:space="preserve">mineral </t>
  </si>
  <si>
    <t xml:space="preserve">Gunung Palung</t>
  </si>
  <si>
    <t xml:space="preserve">Cannon and Leighton (2004)</t>
  </si>
  <si>
    <t xml:space="preserve">East Kalimantan</t>
  </si>
  <si>
    <t xml:space="preserve">Slik unpubl data (cited in Eichhorn &amp; Slik 2006)</t>
  </si>
  <si>
    <t xml:space="preserve">Eichhorn and Slik (2006)</t>
  </si>
  <si>
    <t xml:space="preserve">Eyk-Bos unpubl data (cited in Eichhorn &amp; Slik 2006)</t>
  </si>
  <si>
    <t xml:space="preserve">Miyagi, Y., TaMiyagi et al. (1988)</t>
  </si>
  <si>
    <t xml:space="preserve">Eichhorn &amp; Slik 2006</t>
  </si>
  <si>
    <t xml:space="preserve">Eichhorn, K.A.O. and J.W.F. Slik. 2006. The plant community of Sungai Wain, East Kalimantan, Indonesia: Phytogeographical status and local variation. Blumea Supplement 18: 15-35</t>
  </si>
  <si>
    <t xml:space="preserve">Valkenburg, J.L.C.H. van. 1997. Non-Timber Forest Products of East Kalimantan. Potentials for Sustainable Use. Tropenbos eries 16. The Tropenbos Foundation, Wageningen, The Netherlands.</t>
  </si>
  <si>
    <t xml:space="preserve">Yamada, I (2006)</t>
  </si>
  <si>
    <t xml:space="preserve">Sabah</t>
  </si>
  <si>
    <t xml:space="preserve">Kitayama (1992)</t>
  </si>
  <si>
    <t xml:space="preserve">Mulu, Sarawak</t>
  </si>
  <si>
    <t xml:space="preserve">Proctor et al (1983)</t>
  </si>
  <si>
    <t xml:space="preserve">Belalang, Brunei</t>
  </si>
  <si>
    <t xml:space="preserve">Averaged across three plots</t>
  </si>
  <si>
    <t xml:space="preserve">Pendry &amp; Proctor (1997)</t>
  </si>
  <si>
    <t xml:space="preserve">Substrate</t>
  </si>
  <si>
    <t xml:space="preserve">sample area</t>
  </si>
  <si>
    <t xml:space="preserve">stem density</t>
  </si>
  <si>
    <t xml:space="preserve">stems per sample</t>
  </si>
  <si>
    <t xml:space="preserve">species per sample</t>
  </si>
  <si>
    <t xml:space="preserve">spp per stem</t>
  </si>
  <si>
    <t xml:space="preserve">spp per 100</t>
  </si>
  <si>
    <t xml:space="preserve">Fisher's aplha</t>
  </si>
  <si>
    <t xml:space="preserve">peat</t>
  </si>
  <si>
    <t xml:space="preserve">mineral</t>
  </si>
  <si>
    <t xml:space="preserve">sd</t>
  </si>
  <si>
    <t xml:space="preserve">(b) Estimated aboveground biomass in lowland forests on mineral soils</t>
  </si>
  <si>
    <t xml:space="preserve">Region</t>
  </si>
  <si>
    <t xml:space="preserve">long GIS</t>
  </si>
  <si>
    <t xml:space="preserve">lat GIS</t>
  </si>
  <si>
    <t xml:space="preserve">diversity</t>
  </si>
  <si>
    <t xml:space="preserve">comp1</t>
  </si>
  <si>
    <t xml:space="preserve">comp2</t>
  </si>
  <si>
    <t xml:space="preserve">stems/ha</t>
  </si>
  <si>
    <t xml:space="preserve">basal area</t>
  </si>
  <si>
    <t xml:space="preserve">biomass</t>
  </si>
  <si>
    <t xml:space="preserve">Estimated Carbon</t>
  </si>
  <si>
    <t xml:space="preserve">Dem_Borneo</t>
  </si>
  <si>
    <t xml:space="preserve">source</t>
  </si>
  <si>
    <t xml:space="preserve">sample size</t>
  </si>
  <si>
    <t xml:space="preserve">basal new</t>
  </si>
  <si>
    <t xml:space="preserve">woodin new</t>
  </si>
  <si>
    <t xml:space="preserve">wood ind</t>
  </si>
  <si>
    <t xml:space="preserve">Source</t>
  </si>
  <si>
    <t xml:space="preserve">Sunujuh</t>
  </si>
  <si>
    <t xml:space="preserve">West Kalimantan</t>
  </si>
  <si>
    <t xml:space="preserve">Suzuki unpublished (suzuki@sci.kagoshima-u.ac.jp; obtained from J.W.F. Slik)</t>
  </si>
  <si>
    <t xml:space="preserve">Gunung Niut</t>
  </si>
  <si>
    <t xml:space="preserve">Sempatung</t>
  </si>
  <si>
    <t xml:space="preserve">Kembera</t>
  </si>
  <si>
    <t xml:space="preserve">Balbar</t>
  </si>
  <si>
    <t xml:space="preserve">Lawrence, D. (2004). Erosion of tree diversity during 200 years of shifting cultivation in Bornean rain forest. Ecological Applications. 14: 1855-1869.</t>
  </si>
  <si>
    <t xml:space="preserve">Serimbu</t>
  </si>
  <si>
    <t xml:space="preserve">Gn. Palung</t>
  </si>
  <si>
    <t xml:space="preserve">Webb (1997)</t>
  </si>
  <si>
    <t xml:space="preserve">Gn. Santubong</t>
  </si>
  <si>
    <t xml:space="preserve">Ashton, unpublished (psashton@oeb.harvard.edu; obtained from J.W.F. Slik)</t>
  </si>
  <si>
    <t xml:space="preserve">Bako</t>
  </si>
  <si>
    <t xml:space="preserve">Sangai</t>
  </si>
  <si>
    <t xml:space="preserve">Kalten</t>
  </si>
  <si>
    <t xml:space="preserve">Asdak, C., P.G. Jarvis and P.V. Gardingen. (1998) Modelling rainfall interception in unlogged and logged forest areas of Central Kalimantan, Indonesia. Hydrology and Earth System Sciences 2:211-220.</t>
  </si>
  <si>
    <t xml:space="preserve">Wilkie, P., G. Argent, E. Cambell and A. Saridan. (2004) The diversity of 15 ha of lowland mixed dipterocarp forest, Central Kalimantan. Biodiversity and Conservation 13:695-708</t>
  </si>
  <si>
    <t xml:space="preserve">Bk. Iju</t>
  </si>
  <si>
    <t xml:space="preserve">Bk. Raya</t>
  </si>
  <si>
    <t xml:space="preserve">Segan</t>
  </si>
  <si>
    <t xml:space="preserve">Gn. Mersing</t>
  </si>
  <si>
    <t xml:space="preserve">Nyabau</t>
  </si>
  <si>
    <t xml:space="preserve">Ulu Temiai</t>
  </si>
  <si>
    <t xml:space="preserve">Barito Ulu</t>
  </si>
  <si>
    <t xml:space="preserve">Mirmanto et al. (1999)</t>
  </si>
  <si>
    <t xml:space="preserve">Carapa Pila (Kajang Hill)</t>
  </si>
  <si>
    <t xml:space="preserve">Lambir S</t>
  </si>
  <si>
    <t xml:space="preserve">Nagamasu, unpublished (nagamasu@inet.museum.kyoto-u.ac.jp; obtained from J.W.F. Slik)</t>
  </si>
  <si>
    <t xml:space="preserve">Lambir N</t>
  </si>
  <si>
    <t xml:space="preserve">Ulu Bakong</t>
  </si>
  <si>
    <t xml:space="preserve">Bok Tisam</t>
  </si>
  <si>
    <t xml:space="preserve">Ulu Dapoi</t>
  </si>
  <si>
    <t xml:space="preserve">Andalau</t>
  </si>
  <si>
    <t xml:space="preserve">Ashton, 1964. Ecological studies in the mixed dipterocarp forests of Brunei State. Oxford Forestry Memoirs 25</t>
  </si>
  <si>
    <t xml:space="preserve">Ladan</t>
  </si>
  <si>
    <t xml:space="preserve">Davies, S.J. and P. Becker, P. (1996). Floristic composition and stand structure of mixed dipterocarp and heath forests in Brunei Darussalam. Journal of Tropical Forest Science 8:542-569.</t>
  </si>
  <si>
    <t xml:space="preserve">Mulu alluvial</t>
  </si>
  <si>
    <t xml:space="preserve">Proctor, J., J. M. Anderson, et al. (1983). Ecological studies in four contrasting lowland rain forests in Gunung Mulu National Park, Sarawak. I. Forest environment, structure and floristics. Journal of Ecology. 71: 237-260.</t>
  </si>
  <si>
    <t xml:space="preserve">Sg. Iwan</t>
  </si>
  <si>
    <t xml:space="preserve">Wullfrat &amp; Samsu, unpublished (obtained from J.W.F. Slik)</t>
  </si>
  <si>
    <t xml:space="preserve">South Kalimantan1</t>
  </si>
  <si>
    <t xml:space="preserve">South Kalimantan</t>
  </si>
  <si>
    <t xml:space="preserve">Paine, unpublished data (obtained from J.W.F. Slik)</t>
  </si>
  <si>
    <t xml:space="preserve">South Kalimantan5</t>
  </si>
  <si>
    <t xml:space="preserve">Belalong</t>
  </si>
  <si>
    <t xml:space="preserve">Poulsen, ubpublished (axel@dalbergpoulsen.com; obtained from J.W.F. Slik); Ashton (1964)</t>
  </si>
  <si>
    <t xml:space="preserve">South Kalimantan13</t>
  </si>
  <si>
    <t xml:space="preserve">South Kalimantan8</t>
  </si>
  <si>
    <t xml:space="preserve">South Kalimantan10</t>
  </si>
  <si>
    <t xml:space="preserve">South Kalimantan2</t>
  </si>
  <si>
    <t xml:space="preserve">South Kalimantan14</t>
  </si>
  <si>
    <t xml:space="preserve">South Kalimantan4</t>
  </si>
  <si>
    <t xml:space="preserve">Enggeng</t>
  </si>
  <si>
    <t xml:space="preserve">Wullfrat &amp; Samsu, unpublished data (obtained from J.W.F. Slik)</t>
  </si>
  <si>
    <t xml:space="preserve">Gunung Lumut</t>
  </si>
  <si>
    <t xml:space="preserve">Slik, unpublished data (obtained from J.W.F. Slik)</t>
  </si>
  <si>
    <t xml:space="preserve">Gunung Lumut ridge</t>
  </si>
  <si>
    <t xml:space="preserve">Rantau Layung</t>
  </si>
  <si>
    <t xml:space="preserve">Tubu area</t>
  </si>
  <si>
    <t xml:space="preserve">Wullfraat, unpublished data (obtained from J.W.F. Slik)</t>
  </si>
  <si>
    <t xml:space="preserve">Gn. Meratus</t>
  </si>
  <si>
    <t xml:space="preserve">ITCI East</t>
  </si>
  <si>
    <t xml:space="preserve">Malinau</t>
  </si>
  <si>
    <t xml:space="preserve">Sheil et al. (2002) (obtained form J.W.F. Slik)</t>
  </si>
  <si>
    <t xml:space="preserve">Lio Mutai</t>
  </si>
  <si>
    <t xml:space="preserve">Langap</t>
  </si>
  <si>
    <t xml:space="preserve">Gong Solok</t>
  </si>
  <si>
    <t xml:space="preserve">ITCI 72-76</t>
  </si>
  <si>
    <t xml:space="preserve">Malinau 3</t>
  </si>
  <si>
    <t xml:space="preserve">ITCI 71-76</t>
  </si>
  <si>
    <t xml:space="preserve">Sg. Wain</t>
  </si>
  <si>
    <t xml:space="preserve">Slik, unpublished data; Eichhorn, unpublished data (obtained from J.W.F. Slik)</t>
  </si>
  <si>
    <t xml:space="preserve">Bkt. Bangkirai</t>
  </si>
  <si>
    <t xml:space="preserve">Sebulu</t>
  </si>
  <si>
    <t xml:space="preserve">Yamakura et al (1986)</t>
  </si>
  <si>
    <t xml:space="preserve">Samboja</t>
  </si>
  <si>
    <t xml:space="preserve">Slik, unpublished; Kartawinata, unpublished; Mathijs, unpublished (obtained frm J.W.F. Slik)</t>
  </si>
  <si>
    <t xml:space="preserve">Lempake</t>
  </si>
  <si>
    <t xml:space="preserve">Riswan (1987), cited in Newbery et al. (1992); (obtained from J.W.F. Slik)</t>
  </si>
  <si>
    <t xml:space="preserve">Berau 2002</t>
  </si>
  <si>
    <t xml:space="preserve">Slik, unpublished (obtained from J.W.F. Slik)</t>
  </si>
  <si>
    <t xml:space="preserve">Berau Strek</t>
  </si>
  <si>
    <t xml:space="preserve">STREK (obtained from J.W.F. Slik)</t>
  </si>
  <si>
    <t xml:space="preserve">Berau 1997</t>
  </si>
  <si>
    <t xml:space="preserve">Danum</t>
  </si>
  <si>
    <t xml:space="preserve">Newbery et al. 1996</t>
  </si>
  <si>
    <t xml:space="preserve">Sepilok</t>
  </si>
  <si>
    <t xml:space="preserve">Fox 1973; Nilus, unpublished (Reuben.Nilus@sabah.gov.my; obtianed from J.W.F. Slik)</t>
  </si>
  <si>
    <t xml:space="preserve">Sepilok Forest Reserve</t>
  </si>
  <si>
    <t xml:space="preserve">Nicholson (1965), cited in Newbery et al. (1992)</t>
  </si>
  <si>
    <t xml:space="preserve">Paoli, G.D., L.M. Curran and J.W.F. Slik (2008) Soil nutrients affect spatial patterns of aboveground biomass and emergent tree density in southwestern Borneo. Oecologia 155:287-299.</t>
  </si>
  <si>
    <t xml:space="preserve">Tebo Pandak</t>
  </si>
  <si>
    <t xml:space="preserve">Jambi</t>
  </si>
  <si>
    <t xml:space="preserve">101 35 31</t>
  </si>
  <si>
    <t xml:space="preserve">1 41 19 S</t>
  </si>
  <si>
    <t xml:space="preserve">400-550</t>
  </si>
  <si>
    <t xml:space="preserve">Laumonier et al. (2010)</t>
  </si>
  <si>
    <t xml:space="preserve">Pemunyin</t>
  </si>
  <si>
    <t xml:space="preserve">101 39 37</t>
  </si>
  <si>
    <t xml:space="preserve">1 40 23 S</t>
  </si>
  <si>
    <t xml:space="preserve">350-550</t>
  </si>
  <si>
    <t xml:space="preserve">Sungai Durian</t>
  </si>
  <si>
    <t xml:space="preserve">101 50 13</t>
  </si>
  <si>
    <t xml:space="preserve">1 53 38 S</t>
  </si>
  <si>
    <t xml:space="preserve">300-600</t>
  </si>
  <si>
    <t xml:space="preserve">Telentam</t>
  </si>
  <si>
    <t xml:space="preserve">101 53 32</t>
  </si>
  <si>
    <t xml:space="preserve">1 52 11 S</t>
  </si>
  <si>
    <t xml:space="preserve">Sungai Pinang</t>
  </si>
  <si>
    <t xml:space="preserve">101 51 01</t>
  </si>
  <si>
    <t xml:space="preserve">2 06 13 S</t>
  </si>
  <si>
    <t xml:space="preserve">Sungai Manau</t>
  </si>
  <si>
    <t xml:space="preserve">101 52 52</t>
  </si>
  <si>
    <t xml:space="preserve">2 02 07 S</t>
  </si>
  <si>
    <t xml:space="preserve">350-650</t>
  </si>
  <si>
    <t xml:space="preserve">Napal Licin</t>
  </si>
  <si>
    <t xml:space="preserve">South Sumatra</t>
  </si>
  <si>
    <t xml:space="preserve">102 19 06</t>
  </si>
  <si>
    <t xml:space="preserve">2 38 08 S</t>
  </si>
  <si>
    <t xml:space="preserve">Kemumu</t>
  </si>
  <si>
    <t xml:space="preserve">Bengkulu</t>
  </si>
  <si>
    <t xml:space="preserve">101 46 54</t>
  </si>
  <si>
    <t xml:space="preserve">2 56 33 S</t>
  </si>
  <si>
    <t xml:space="preserve">Air Ukau</t>
  </si>
  <si>
    <t xml:space="preserve">101 58 34</t>
  </si>
  <si>
    <t xml:space="preserve">3 03 58 S</t>
  </si>
  <si>
    <t xml:space="preserve">300-350</t>
  </si>
  <si>
    <t xml:space="preserve">Maju Jaya</t>
  </si>
  <si>
    <t xml:space="preserve">102 15 00</t>
  </si>
  <si>
    <t xml:space="preserve">3 22 55 S</t>
  </si>
  <si>
    <t xml:space="preserve">300-500</t>
  </si>
  <si>
    <t xml:space="preserve">Gumai Pasemah</t>
  </si>
  <si>
    <t xml:space="preserve">103 08 39</t>
  </si>
  <si>
    <t xml:space="preserve">3 47 06 S</t>
  </si>
  <si>
    <t xml:space="preserve">Kubu Lincik</t>
  </si>
  <si>
    <t xml:space="preserve">Lampung</t>
  </si>
  <si>
    <t xml:space="preserve">103 38 17</t>
  </si>
  <si>
    <t xml:space="preserve">4 53 15 S</t>
  </si>
  <si>
    <t xml:space="preserve">400-600</t>
  </si>
  <si>
    <t xml:space="preserve">Pemerihan</t>
  </si>
  <si>
    <t xml:space="preserve">104 03 11</t>
  </si>
  <si>
    <t xml:space="preserve">5 05 00 S</t>
  </si>
  <si>
    <t xml:space="preserve">250-350</t>
  </si>
  <si>
    <t xml:space="preserve">Ratu Agung</t>
  </si>
  <si>
    <t xml:space="preserve">104 25 26</t>
  </si>
  <si>
    <t xml:space="preserve">5 30 38 S</t>
  </si>
  <si>
    <t xml:space="preserve">300-450</t>
  </si>
  <si>
    <t xml:space="preserve">Various</t>
  </si>
  <si>
    <t xml:space="preserve">lowland</t>
  </si>
  <si>
    <t xml:space="preserve">Lasco, R.D. (2002) Forest carbon budgets in Southeast Asia following harvesting and land cover change. Science in China (Series C). 45:55-64 (cited in Uryu et al. 2009)</t>
  </si>
  <si>
    <t xml:space="preserve">Hairiah, K. S.M. Sitmopul, M. van Noordwick and C. Palm. (2001) Carbon stocks of tropical land use systems as part of the global C balance; effects of forest conversion and options for ;clean development' activities. Alternatives to Slash and Burn (ASB) Lecture Note 4a, International Center for Research in Agroforestry, Southeast Asian Regional Research Programme, Bogor, Indonesia. (Cited in Uryu et al. 2009)</t>
  </si>
  <si>
    <t xml:space="preserve">Morel et al., unpublished</t>
  </si>
  <si>
    <t xml:space="preserve">Ulu Segama</t>
  </si>
  <si>
    <t xml:space="preserve">Deramakot</t>
  </si>
  <si>
    <t xml:space="preserve">Malua</t>
  </si>
  <si>
    <t xml:space="preserve">mean</t>
  </si>
  <si>
    <t xml:space="preserve">CI</t>
  </si>
  <si>
    <t xml:space="preserve">min</t>
  </si>
  <si>
    <t xml:space="preserve">max</t>
  </si>
  <si>
    <t xml:space="preserve">NOTE: Conversion factor for woody biomass to carbon is 0.475</t>
  </si>
  <si>
    <t xml:space="preserve">(c) Estimated aboveground biomass in lowland forests on peat soils</t>
  </si>
  <si>
    <t xml:space="preserve">Site</t>
  </si>
  <si>
    <t xml:space="preserve">Veg description</t>
  </si>
  <si>
    <t xml:space="preserve">Data reported in text</t>
  </si>
  <si>
    <t xml:space="preserve">Estimated C</t>
  </si>
  <si>
    <t xml:space="preserve">Biomass</t>
  </si>
  <si>
    <t xml:space="preserve">Carbon</t>
  </si>
  <si>
    <t xml:space="preserve">mixed PSF</t>
  </si>
  <si>
    <t xml:space="preserve">Waldes &amp; Page 2002 (cited in Ludang &amp; Palangkajaya 2007)</t>
  </si>
  <si>
    <t xml:space="preserve">Peat</t>
  </si>
  <si>
    <t xml:space="preserve">Diemont et al. 1997</t>
  </si>
  <si>
    <t xml:space="preserve">Riau</t>
  </si>
  <si>
    <t xml:space="preserve">Rahayu et al. 2005 (cited in Agus 2008)</t>
  </si>
  <si>
    <t xml:space="preserve">Unlogged Peat</t>
  </si>
  <si>
    <t xml:space="preserve">Jaya et al. 2009</t>
  </si>
  <si>
    <t xml:space="preserve">Ludang &amp; Palangkajaya 2007</t>
  </si>
  <si>
    <t xml:space="preserve">Kapuas Hulu, West Kalimantan</t>
  </si>
  <si>
    <t xml:space="preserve">Forest on peat</t>
  </si>
  <si>
    <t xml:space="preserve">FFI 2010a (unpubl data)</t>
  </si>
  <si>
    <t xml:space="preserve">Sg Putri, West Kalimantan</t>
  </si>
  <si>
    <t xml:space="preserve">Unburned mixed peat</t>
  </si>
  <si>
    <t xml:space="preserve">FFI 2010b (unpubl data)</t>
  </si>
  <si>
    <t xml:space="preserve">Starts at 43</t>
  </si>
  <si>
    <t xml:space="preserve">Stops at 47</t>
  </si>
  <si>
    <t xml:space="preserve">(d) Estimated emissions from oil palm and pulp fiber plantaitons on mineral soils and peat land areas</t>
  </si>
  <si>
    <t xml:space="preserve">Study source</t>
  </si>
  <si>
    <t xml:space="preserve">Reference No.</t>
  </si>
  <si>
    <t xml:space="preserve">Crop</t>
  </si>
  <si>
    <t xml:space="preserve">t CO2 /ha/yr</t>
  </si>
  <si>
    <t xml:space="preserve">Max</t>
  </si>
  <si>
    <t xml:space="preserve">Min</t>
  </si>
  <si>
    <t xml:space="preserve">Grassland</t>
  </si>
  <si>
    <t xml:space="preserve">Shrub</t>
  </si>
  <si>
    <t xml:space="preserve">Secondary forest</t>
  </si>
  <si>
    <t xml:space="preserve">Primary Forest</t>
  </si>
  <si>
    <t xml:space="preserve">Melling et al. 2005</t>
  </si>
  <si>
    <t xml:space="preserve">Oil palm</t>
  </si>
  <si>
    <t xml:space="preserve">Agus et al. 2007</t>
  </si>
  <si>
    <t xml:space="preserve">Verchot et al. 2010</t>
  </si>
  <si>
    <t xml:space="preserve">Venter 2009</t>
  </si>
  <si>
    <t xml:space="preserve">Brinkmann 2009 *</t>
  </si>
  <si>
    <t xml:space="preserve">Agus et al. 2009</t>
  </si>
  <si>
    <t xml:space="preserve">Venter et al 2009</t>
  </si>
  <si>
    <t xml:space="preserve">Dewi et al 2009</t>
  </si>
  <si>
    <t xml:space="preserve">Brinkmann 2009</t>
  </si>
  <si>
    <t xml:space="preserve">Agus et al. 2009 **</t>
  </si>
  <si>
    <t xml:space="preserve">Fiber</t>
  </si>
  <si>
    <t xml:space="preserve">Mean</t>
  </si>
  <si>
    <t xml:space="preserve">* Note that values reported here for Brinkmann (2009) are combined estimates for emissions arising from operations plus changes in carbon stocks minus sequestration in palms (see Table 2.5, pg. 24) </t>
  </si>
  <si>
    <t xml:space="preserve">** Note that values reported for Agus et al. (2009) are averaged across multiple land cover types replaced by oil palm, using data extracted from the text and from Figures 2-4, as shown.</t>
  </si>
  <si>
    <t xml:space="preserve">(e) Estimated emissions from oil palm and pulp fiber plantaitons on mineral soils and peat land areas</t>
  </si>
  <si>
    <t xml:space="preserve">Mt CO2 /ha/yr</t>
  </si>
  <si>
    <t xml:space="preserve">Author</t>
  </si>
  <si>
    <t xml:space="preserve">Source *</t>
  </si>
  <si>
    <t xml:space="preserve">Area of Interest</t>
  </si>
  <si>
    <t xml:space="preserve">Avg</t>
  </si>
  <si>
    <t xml:space="preserve">Hooijer et a. 2010</t>
  </si>
  <si>
    <t xml:space="preserve">Drainage</t>
  </si>
  <si>
    <t xml:space="preserve">Southeast Asia</t>
  </si>
  <si>
    <t xml:space="preserve">Indonesia **</t>
  </si>
  <si>
    <t xml:space="preserve">Hooijer et a. 2006</t>
  </si>
  <si>
    <t xml:space="preserve">Fires</t>
  </si>
  <si>
    <t xml:space="preserve">Indonesia</t>
  </si>
  <si>
    <t xml:space="preserve">Total</t>
  </si>
  <si>
    <t xml:space="preserve">* Averaged across 1996-2007</t>
  </si>
  <si>
    <t xml:space="preserve">** Based on estimate by Hooijer et al. that Indonesia is the source of 89% of the regional total.</t>
  </si>
</sst>
</file>

<file path=xl/styles.xml><?xml version="1.0" encoding="utf-8"?>
<styleSheet xmlns="http://schemas.openxmlformats.org/spreadsheetml/2006/main">
  <numFmts count="7">
    <numFmt numFmtId="164" formatCode="General"/>
    <numFmt numFmtId="165" formatCode="0.0"/>
    <numFmt numFmtId="166" formatCode="0"/>
    <numFmt numFmtId="167" formatCode="0.0000"/>
    <numFmt numFmtId="168" formatCode="0.00"/>
    <numFmt numFmtId="169" formatCode="@"/>
    <numFmt numFmtId="170" formatCode="0.000"/>
  </numFmts>
  <fonts count="20">
    <font>
      <sz val="10"/>
      <name val="Verdana"/>
      <family val="0"/>
    </font>
    <font>
      <sz val="10"/>
      <name val="Arial"/>
      <family val="0"/>
    </font>
    <font>
      <sz val="10"/>
      <name val="Arial"/>
      <family val="0"/>
    </font>
    <font>
      <sz val="10"/>
      <name val="Arial"/>
      <family val="0"/>
    </font>
    <font>
      <b val="true"/>
      <sz val="14"/>
      <name val="Verdana"/>
      <family val="0"/>
    </font>
    <font>
      <b val="true"/>
      <sz val="12"/>
      <name val="Verdana"/>
      <family val="0"/>
    </font>
    <font>
      <b val="true"/>
      <sz val="11"/>
      <name val="Verdana"/>
      <family val="0"/>
    </font>
    <font>
      <sz val="11"/>
      <name val="Verdana"/>
      <family val="0"/>
    </font>
    <font>
      <sz val="11"/>
      <name val="Trebuchet MS"/>
      <family val="0"/>
    </font>
    <font>
      <b val="true"/>
      <sz val="10"/>
      <name val="Verdana"/>
      <family val="0"/>
    </font>
    <font>
      <sz val="11"/>
      <color rgb="FF000000"/>
      <name val="Calibri"/>
      <family val="2"/>
    </font>
    <font>
      <b val="true"/>
      <sz val="11"/>
      <color rgb="FF000000"/>
      <name val="Calibri"/>
      <family val="2"/>
    </font>
    <font>
      <b val="true"/>
      <sz val="10"/>
      <name val="Arial"/>
      <family val="2"/>
    </font>
    <font>
      <b val="true"/>
      <sz val="10"/>
      <color rgb="FF000000"/>
      <name val="Verdana"/>
      <family val="0"/>
    </font>
    <font>
      <sz val="10"/>
      <name val="Arial"/>
      <family val="2"/>
    </font>
    <font>
      <sz val="10"/>
      <name val="MS Sans Serif"/>
      <family val="2"/>
    </font>
    <font>
      <sz val="10"/>
      <color rgb="FF000000"/>
      <name val="Verdana"/>
      <family val="0"/>
    </font>
    <font>
      <sz val="11"/>
      <name val="Calibri"/>
      <family val="2"/>
    </font>
    <font>
      <sz val="12"/>
      <name val="Verdana"/>
      <family val="0"/>
    </font>
    <font>
      <sz val="14"/>
      <name val="Verdana"/>
      <family val="0"/>
    </font>
  </fonts>
  <fills count="3">
    <fill>
      <patternFill patternType="none"/>
    </fill>
    <fill>
      <patternFill patternType="gray125"/>
    </fill>
    <fill>
      <patternFill patternType="solid">
        <fgColor rgb="FFC0C0C0"/>
        <bgColor rgb="FFCCCCFF"/>
      </patternFill>
    </fill>
  </fills>
  <borders count="15">
    <border diagonalUp="false" diagonalDown="false">
      <left/>
      <right/>
      <top/>
      <bottom/>
      <diagonal/>
    </border>
    <border diagonalUp="false" diagonalDown="false">
      <left style="thin"/>
      <right style="thin"/>
      <top style="thin"/>
      <bottom style="thin"/>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style="medium"/>
      <right style="medium"/>
      <top style="medium"/>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right/>
      <top style="thin"/>
      <bottom/>
      <diagonal/>
    </border>
    <border diagonalUp="false" diagonalDown="false">
      <left/>
      <right/>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true" indent="0" shrinkToFit="false"/>
      <protection locked="true" hidden="false"/>
    </xf>
    <xf numFmtId="166" fontId="0" fillId="0" borderId="0" xfId="0" applyFont="false" applyBorder="false" applyAlignment="true" applyProtection="false">
      <alignment horizontal="center" vertical="center" textRotation="0" wrapText="false" indent="0" shrinkToFit="false"/>
      <protection locked="true" hidden="false"/>
    </xf>
    <xf numFmtId="167" fontId="0" fillId="0" borderId="0" xfId="0" applyFont="false" applyBorder="false" applyAlignment="true" applyProtection="false">
      <alignment horizontal="center" vertical="center" textRotation="0" wrapText="true" indent="0" shrinkToFit="false"/>
      <protection locked="true" hidden="false"/>
    </xf>
    <xf numFmtId="168"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5" fontId="6" fillId="0" borderId="0" xfId="0" applyFont="true" applyBorder="false" applyAlignment="true" applyProtection="false">
      <alignment horizontal="center" vertical="center" textRotation="0" wrapText="true" indent="0" shrinkToFit="false"/>
      <protection locked="true" hidden="false"/>
    </xf>
    <xf numFmtId="166" fontId="6" fillId="0" borderId="0" xfId="0" applyFont="true" applyBorder="false" applyAlignment="true" applyProtection="false">
      <alignment horizontal="center" vertical="center" textRotation="0" wrapText="true" indent="0" shrinkToFit="false"/>
      <protection locked="true" hidden="false"/>
    </xf>
    <xf numFmtId="167" fontId="6" fillId="0" borderId="0" xfId="0" applyFont="true" applyBorder="false" applyAlignment="true" applyProtection="false">
      <alignment horizontal="center" vertical="center" textRotation="0" wrapText="true" indent="0" shrinkToFit="false"/>
      <protection locked="true" hidden="false"/>
    </xf>
    <xf numFmtId="168" fontId="6"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9"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5" fontId="7" fillId="0" borderId="0" xfId="0" applyFont="true" applyBorder="false" applyAlignment="true" applyProtection="false">
      <alignment horizontal="center" vertical="center" textRotation="0" wrapText="true" indent="0" shrinkToFit="false"/>
      <protection locked="true" hidden="false"/>
    </xf>
    <xf numFmtId="166" fontId="7" fillId="0" borderId="0" xfId="0" applyFont="true" applyBorder="false" applyAlignment="true" applyProtection="false">
      <alignment horizontal="center" vertical="center" textRotation="0" wrapText="false" indent="0" shrinkToFit="false"/>
      <protection locked="true" hidden="false"/>
    </xf>
    <xf numFmtId="168" fontId="7"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9" fillId="2" borderId="1" xfId="0" applyFont="true" applyBorder="true" applyAlignment="true" applyProtection="false">
      <alignment horizontal="center" vertical="center" textRotation="0" wrapText="true" indent="0" shrinkToFit="false"/>
      <protection locked="true" hidden="false"/>
    </xf>
    <xf numFmtId="164" fontId="9" fillId="2" borderId="1" xfId="0" applyFont="true" applyBorder="true" applyAlignment="true" applyProtection="false">
      <alignment horizontal="general" vertical="center" textRotation="0" wrapText="true" indent="0" shrinkToFit="false"/>
      <protection locked="true" hidden="false"/>
    </xf>
    <xf numFmtId="166" fontId="9" fillId="2" borderId="1" xfId="0" applyFont="true" applyBorder="true" applyAlignment="true" applyProtection="false">
      <alignment horizontal="center" vertical="center" textRotation="0" wrapText="true" indent="0" shrinkToFit="false"/>
      <protection locked="true" hidden="false"/>
    </xf>
    <xf numFmtId="167" fontId="9" fillId="2" borderId="1" xfId="0" applyFont="true" applyBorder="true" applyAlignment="true" applyProtection="false">
      <alignment horizontal="center" vertical="center" textRotation="0" wrapText="true" indent="0" shrinkToFit="false"/>
      <protection locked="true" hidden="false"/>
    </xf>
    <xf numFmtId="168" fontId="9" fillId="2" borderId="1" xfId="0" applyFont="true" applyBorder="true" applyAlignment="true" applyProtection="false">
      <alignment horizontal="center" vertical="center" textRotation="0" wrapText="true" indent="0" shrinkToFit="false"/>
      <protection locked="true" hidden="false"/>
    </xf>
    <xf numFmtId="164" fontId="9" fillId="2" borderId="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8" fontId="0" fillId="0" borderId="1" xfId="0" applyFont="false" applyBorder="true" applyAlignment="true" applyProtection="false">
      <alignment horizontal="center" vertical="center" textRotation="0" wrapText="false" indent="0" shrinkToFit="false"/>
      <protection locked="true" hidden="false"/>
    </xf>
    <xf numFmtId="165" fontId="0" fillId="0" borderId="1" xfId="0" applyFont="false" applyBorder="true" applyAlignment="true" applyProtection="false">
      <alignment horizontal="center" vertical="center"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xf numFmtId="170" fontId="0" fillId="0" borderId="1" xfId="0" applyFont="false" applyBorder="true" applyAlignment="true" applyProtection="false">
      <alignment horizontal="center" vertical="bottom" textRotation="0" wrapText="false" indent="0" shrinkToFit="false"/>
      <protection locked="true" hidden="false"/>
    </xf>
    <xf numFmtId="168" fontId="0" fillId="0" borderId="1" xfId="0" applyFont="false" applyBorder="tru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5" fontId="1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8" fontId="11"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5" fontId="11" fillId="0" borderId="0"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14"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17" fillId="0" borderId="0" xfId="0" applyFont="true" applyBorder="false" applyAlignment="true" applyProtection="false">
      <alignment horizontal="center" vertical="bottom"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tru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true" applyProtection="false">
      <alignment horizontal="general" vertical="center" textRotation="0" wrapText="false" indent="0" shrinkToFit="false"/>
      <protection locked="true" hidden="false"/>
    </xf>
    <xf numFmtId="164" fontId="18" fillId="0" borderId="0" xfId="0" applyFont="true" applyBorder="false" applyAlignment="true" applyProtection="false">
      <alignment horizontal="center" vertical="center" textRotation="0" wrapText="false" indent="0" shrinkToFit="false"/>
      <protection locked="true" hidden="false"/>
    </xf>
    <xf numFmtId="165" fontId="18" fillId="0" borderId="0" xfId="0" applyFont="true" applyBorder="false" applyAlignment="true" applyProtection="false">
      <alignment horizontal="center" vertical="center" textRotation="0" wrapText="true" indent="0" shrinkToFit="false"/>
      <protection locked="true" hidden="false"/>
    </xf>
    <xf numFmtId="166" fontId="18" fillId="0" borderId="0" xfId="0" applyFont="true" applyBorder="false" applyAlignment="true" applyProtection="false">
      <alignment horizontal="center" vertical="center" textRotation="0" wrapText="false" indent="0" shrinkToFit="false"/>
      <protection locked="true" hidden="false"/>
    </xf>
    <xf numFmtId="167" fontId="18" fillId="0" borderId="0" xfId="0" applyFont="true" applyBorder="false" applyAlignment="true" applyProtection="false">
      <alignment horizontal="center" vertical="center" textRotation="0" wrapText="true" indent="0" shrinkToFit="false"/>
      <protection locked="true" hidden="false"/>
    </xf>
    <xf numFmtId="168" fontId="18" fillId="0" borderId="0" xfId="0" applyFont="true" applyBorder="fals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9" fillId="0" borderId="3"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center" vertical="center" textRotation="0" wrapText="false" indent="0" shrinkToFit="false"/>
      <protection locked="true" hidden="false"/>
    </xf>
    <xf numFmtId="164" fontId="9" fillId="0" borderId="3"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general" vertical="center" textRotation="0" wrapText="false" indent="0" shrinkToFit="false"/>
      <protection locked="true" hidden="false"/>
    </xf>
    <xf numFmtId="164" fontId="0" fillId="0" borderId="6" xfId="0" applyFont="true" applyBorder="true" applyAlignment="true" applyProtection="false">
      <alignment horizontal="left" vertical="center" textRotation="0" wrapText="false" indent="0" shrinkToFit="false"/>
      <protection locked="true" hidden="false"/>
    </xf>
    <xf numFmtId="164" fontId="0" fillId="0" borderId="6" xfId="0" applyFont="false" applyBorder="true" applyAlignment="true" applyProtection="false">
      <alignment horizontal="center" vertical="center" textRotation="0" wrapText="false" indent="0" shrinkToFit="false"/>
      <protection locked="true" hidden="false"/>
    </xf>
    <xf numFmtId="165" fontId="0" fillId="0" borderId="6" xfId="0" applyFont="false" applyBorder="true" applyAlignment="true" applyProtection="false">
      <alignment horizontal="center" vertical="center" textRotation="0" wrapText="false" indent="0" shrinkToFit="false"/>
      <protection locked="true" hidden="false"/>
    </xf>
    <xf numFmtId="164" fontId="0" fillId="0" borderId="7" xfId="0" applyFont="true" applyBorder="true" applyAlignment="true" applyProtection="false">
      <alignment horizontal="general" vertical="center" textRotation="0" wrapText="false" indent="0" shrinkToFit="false"/>
      <protection locked="true" hidden="false"/>
    </xf>
    <xf numFmtId="164" fontId="0" fillId="0" borderId="8"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4" fontId="0" fillId="0" borderId="9" xfId="0" applyFont="true" applyBorder="true" applyAlignment="true" applyProtection="false">
      <alignment horizontal="general" vertical="center" textRotation="0" wrapText="false" indent="0" shrinkToFit="false"/>
      <protection locked="true" hidden="false"/>
    </xf>
    <xf numFmtId="164" fontId="0" fillId="0" borderId="10" xfId="0" applyFont="true" applyBorder="true" applyAlignment="true" applyProtection="false">
      <alignment horizontal="general" vertical="center" textRotation="0" wrapText="false" indent="0" shrinkToFit="false"/>
      <protection locked="true" hidden="false"/>
    </xf>
    <xf numFmtId="164" fontId="0" fillId="0" borderId="11" xfId="0" applyFont="true" applyBorder="true" applyAlignment="true" applyProtection="false">
      <alignment horizontal="left" vertical="center" textRotation="0" wrapText="false" indent="0" shrinkToFit="false"/>
      <protection locked="true" hidden="false"/>
    </xf>
    <xf numFmtId="164" fontId="0" fillId="0" borderId="11" xfId="0" applyFont="false" applyBorder="true" applyAlignment="true" applyProtection="false">
      <alignment horizontal="center" vertical="center" textRotation="0" wrapText="false" indent="0" shrinkToFit="false"/>
      <protection locked="true" hidden="false"/>
    </xf>
    <xf numFmtId="165" fontId="0" fillId="0" borderId="11" xfId="0" applyFont="fals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general"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19" fillId="0" borderId="0" xfId="0" applyFont="true" applyBorder="false" applyAlignment="true" applyProtection="false">
      <alignment horizontal="general" vertical="center" textRotation="0" wrapText="false" indent="0" shrinkToFit="false"/>
      <protection locked="true" hidden="false"/>
    </xf>
    <xf numFmtId="164" fontId="19" fillId="0" borderId="0" xfId="0" applyFont="true" applyBorder="false" applyAlignment="true" applyProtection="false">
      <alignment horizontal="center" vertical="center" textRotation="0" wrapText="false" indent="0" shrinkToFit="false"/>
      <protection locked="true" hidden="false"/>
    </xf>
    <xf numFmtId="165" fontId="19" fillId="0" borderId="0" xfId="0" applyFont="true" applyBorder="false" applyAlignment="true" applyProtection="false">
      <alignment horizontal="center" vertical="center" textRotation="0" wrapText="true" indent="0" shrinkToFit="false"/>
      <protection locked="true" hidden="false"/>
    </xf>
    <xf numFmtId="166" fontId="19" fillId="0" borderId="0" xfId="0" applyFont="true" applyBorder="false" applyAlignment="true" applyProtection="false">
      <alignment horizontal="center" vertical="center" textRotation="0" wrapText="false" indent="0" shrinkToFit="false"/>
      <protection locked="true" hidden="false"/>
    </xf>
    <xf numFmtId="167" fontId="19" fillId="0" borderId="0" xfId="0" applyFont="true" applyBorder="false" applyAlignment="true" applyProtection="false">
      <alignment horizontal="center" vertical="center" textRotation="0" wrapText="true" indent="0" shrinkToFit="false"/>
      <protection locked="true" hidden="false"/>
    </xf>
    <xf numFmtId="168" fontId="19"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true" applyProtection="false">
      <alignment horizontal="center" vertical="bottom" textRotation="0" wrapText="tru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9" fillId="0" borderId="13" xfId="0" applyFont="true" applyBorder="true" applyAlignment="true" applyProtection="false">
      <alignment horizontal="center" vertical="center" textRotation="0" wrapText="false" indent="0" shrinkToFit="false"/>
      <protection locked="true" hidden="false"/>
    </xf>
    <xf numFmtId="164" fontId="9" fillId="0" borderId="14" xfId="0" applyFont="true" applyBorder="true" applyAlignment="true" applyProtection="false">
      <alignment horizontal="general" vertical="center" textRotation="0" wrapText="false" indent="0" shrinkToFit="false"/>
      <protection locked="true" hidden="false"/>
    </xf>
    <xf numFmtId="164" fontId="9" fillId="0" borderId="14" xfId="0" applyFont="true" applyBorder="true" applyAlignment="true" applyProtection="false">
      <alignment horizontal="center" vertical="center" textRotation="0" wrapText="false" indent="0" shrinkToFit="false"/>
      <protection locked="true" hidden="false"/>
    </xf>
    <xf numFmtId="168" fontId="0" fillId="0" borderId="0" xfId="0" applyFont="fals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80"/>
  <sheetViews>
    <sheetView showFormulas="false" showGridLines="true" showRowColHeaders="true" showZeros="true" rightToLeft="false" tabSelected="false" showOutlineSymbols="true" defaultGridColor="true" view="normal" topLeftCell="E3" colorId="64" zoomScale="100" zoomScaleNormal="100" zoomScalePageLayoutView="100" workbookViewId="0">
      <pane xSplit="0" ySplit="1900" topLeftCell="BM21" activePane="bottomLeft" state="split"/>
      <selection pane="topLeft" activeCell="E3" activeCellId="0" sqref="E3"/>
      <selection pane="bottomLeft" activeCell="M52" activeCellId="0" sqref="M52"/>
    </sheetView>
  </sheetViews>
  <sheetFormatPr defaultColWidth="10.703125" defaultRowHeight="13" zeroHeight="false" outlineLevelRow="0" outlineLevelCol="0"/>
  <cols>
    <col collapsed="false" customWidth="false" hidden="false" outlineLevel="0" max="1" min="1" style="1" width="10.7"/>
    <col collapsed="false" customWidth="false" hidden="false" outlineLevel="0" max="4" min="2" style="2" width="10.7"/>
    <col collapsed="false" customWidth="true" hidden="false" outlineLevel="0" max="5" min="5" style="1" width="9.28"/>
    <col collapsed="false" customWidth="true" hidden="false" outlineLevel="0" max="6" min="6" style="1" width="9.42"/>
    <col collapsed="false" customWidth="true" hidden="false" outlineLevel="0" max="7" min="7" style="3" width="9.7"/>
    <col collapsed="false" customWidth="false" hidden="false" outlineLevel="0" max="9" min="8" style="4" width="10.7"/>
    <col collapsed="false" customWidth="true" hidden="false" outlineLevel="0" max="10" min="10" style="5" width="14.13"/>
    <col collapsed="false" customWidth="true" hidden="false" outlineLevel="0" max="11" min="11" style="6" width="14.56"/>
    <col collapsed="false" customWidth="true" hidden="false" outlineLevel="0" max="12" min="12" style="2" width="12.28"/>
    <col collapsed="false" customWidth="false" hidden="false" outlineLevel="0" max="13" min="13" style="2" width="10.7"/>
    <col collapsed="false" customWidth="false" hidden="false" outlineLevel="0" max="14" min="14" style="1" width="10.7"/>
    <col collapsed="false" customWidth="false" hidden="false" outlineLevel="0" max="257" min="15" style="2" width="10.7"/>
  </cols>
  <sheetData>
    <row r="1" customFormat="false" ht="52" hidden="false" customHeight="true" outlineLevel="0" collapsed="false">
      <c r="A1" s="7" t="s">
        <v>0</v>
      </c>
    </row>
    <row r="2" customFormat="false" ht="15" hidden="false" customHeight="true" outlineLevel="0" collapsed="false">
      <c r="A2" s="8" t="s">
        <v>1</v>
      </c>
    </row>
    <row r="3" customFormat="false" ht="15" hidden="false" customHeight="true" outlineLevel="0" collapsed="false">
      <c r="A3" s="7"/>
    </row>
    <row r="4" s="10" customFormat="true" ht="56" hidden="false" customHeight="false" outlineLevel="0" collapsed="false">
      <c r="A4" s="9" t="s">
        <v>2</v>
      </c>
      <c r="B4" s="10" t="s">
        <v>3</v>
      </c>
      <c r="C4" s="10" t="s">
        <v>4</v>
      </c>
      <c r="D4" s="10" t="s">
        <v>5</v>
      </c>
      <c r="E4" s="9" t="s">
        <v>6</v>
      </c>
      <c r="F4" s="9" t="s">
        <v>7</v>
      </c>
      <c r="G4" s="11" t="s">
        <v>8</v>
      </c>
      <c r="H4" s="12" t="s">
        <v>9</v>
      </c>
      <c r="I4" s="12" t="s">
        <v>10</v>
      </c>
      <c r="J4" s="13" t="s">
        <v>11</v>
      </c>
      <c r="K4" s="14" t="s">
        <v>12</v>
      </c>
      <c r="L4" s="14" t="s">
        <v>13</v>
      </c>
      <c r="M4" s="9" t="s">
        <v>14</v>
      </c>
      <c r="N4" s="9" t="s">
        <v>15</v>
      </c>
      <c r="O4" s="10" t="s">
        <v>16</v>
      </c>
    </row>
    <row r="5" customFormat="false" ht="13" hidden="false" customHeight="false" outlineLevel="0" collapsed="false">
      <c r="L5" s="6"/>
    </row>
    <row r="6" customFormat="false" ht="13" hidden="false" customHeight="false" outlineLevel="0" collapsed="false">
      <c r="A6" s="1" t="n">
        <v>1</v>
      </c>
      <c r="B6" s="2" t="s">
        <v>17</v>
      </c>
      <c r="C6" s="2" t="s">
        <v>18</v>
      </c>
      <c r="D6" s="2" t="s">
        <v>19</v>
      </c>
      <c r="E6" s="1" t="n">
        <v>1.6</v>
      </c>
      <c r="F6" s="1" t="n">
        <v>10</v>
      </c>
      <c r="G6" s="3" t="n">
        <v>806</v>
      </c>
      <c r="H6" s="4" t="n">
        <v>1289.6</v>
      </c>
      <c r="I6" s="4" t="n">
        <v>32</v>
      </c>
      <c r="J6" s="5" t="n">
        <f aca="false">I6/H6</f>
        <v>0.0248138957816377</v>
      </c>
      <c r="K6" s="6" t="n">
        <v>2.48138957816377</v>
      </c>
      <c r="L6" s="15" t="n">
        <v>5.9400000001</v>
      </c>
      <c r="N6" s="16" t="s">
        <v>20</v>
      </c>
      <c r="O6" s="2" t="s">
        <v>21</v>
      </c>
    </row>
    <row r="7" customFormat="false" ht="13" hidden="false" customHeight="false" outlineLevel="0" collapsed="false">
      <c r="A7" s="1" t="n">
        <v>2</v>
      </c>
      <c r="B7" s="2" t="s">
        <v>22</v>
      </c>
      <c r="C7" s="2" t="s">
        <v>18</v>
      </c>
      <c r="D7" s="2" t="s">
        <v>23</v>
      </c>
      <c r="E7" s="1" t="n">
        <v>1.05</v>
      </c>
      <c r="F7" s="1" t="n">
        <v>10</v>
      </c>
      <c r="G7" s="3" t="n">
        <v>698</v>
      </c>
      <c r="H7" s="4" t="n">
        <v>732.9</v>
      </c>
      <c r="I7" s="4" t="n">
        <v>86</v>
      </c>
      <c r="J7" s="5" t="n">
        <f aca="false">I7/H7</f>
        <v>0.117342065766135</v>
      </c>
      <c r="K7" s="6" t="n">
        <v>11.7342065766135</v>
      </c>
      <c r="L7" s="15" t="n">
        <v>25.2900000001</v>
      </c>
      <c r="N7" s="16" t="s">
        <v>24</v>
      </c>
      <c r="O7" s="2" t="s">
        <v>25</v>
      </c>
    </row>
    <row r="8" customFormat="false" ht="13" hidden="false" customHeight="false" outlineLevel="0" collapsed="false">
      <c r="A8" s="1" t="n">
        <v>3</v>
      </c>
      <c r="B8" s="2" t="s">
        <v>22</v>
      </c>
      <c r="C8" s="2" t="s">
        <v>18</v>
      </c>
      <c r="D8" s="2" t="s">
        <v>26</v>
      </c>
      <c r="E8" s="1" t="n">
        <v>1</v>
      </c>
      <c r="F8" s="1" t="n">
        <v>10</v>
      </c>
      <c r="G8" s="3" t="n">
        <v>513</v>
      </c>
      <c r="H8" s="4" t="n">
        <v>513</v>
      </c>
      <c r="I8" s="4" t="n">
        <v>61</v>
      </c>
      <c r="J8" s="5" t="n">
        <f aca="false">I8/H8</f>
        <v>0.118908382066277</v>
      </c>
      <c r="K8" s="6" t="n">
        <v>11.8908382066277</v>
      </c>
      <c r="L8" s="15" t="n">
        <v>18.0300000001</v>
      </c>
      <c r="M8" s="2" t="s">
        <v>27</v>
      </c>
      <c r="N8" s="16" t="s">
        <v>28</v>
      </c>
      <c r="O8" s="2" t="s">
        <v>29</v>
      </c>
    </row>
    <row r="9" customFormat="false" ht="13" hidden="false" customHeight="false" outlineLevel="0" collapsed="false">
      <c r="A9" s="1" t="n">
        <v>4</v>
      </c>
      <c r="B9" s="2" t="s">
        <v>22</v>
      </c>
      <c r="C9" s="2" t="s">
        <v>18</v>
      </c>
      <c r="D9" s="2" t="s">
        <v>26</v>
      </c>
      <c r="E9" s="1" t="n">
        <v>1</v>
      </c>
      <c r="F9" s="1" t="n">
        <v>10</v>
      </c>
      <c r="G9" s="3" t="n">
        <v>433</v>
      </c>
      <c r="H9" s="4" t="n">
        <v>433</v>
      </c>
      <c r="I9" s="4" t="n">
        <v>122</v>
      </c>
      <c r="J9" s="5" t="n">
        <f aca="false">I9/H9</f>
        <v>0.28175519630485</v>
      </c>
      <c r="K9" s="6" t="n">
        <v>28.175519630485</v>
      </c>
      <c r="L9" s="15" t="n">
        <v>56.5000000001</v>
      </c>
      <c r="M9" s="2" t="s">
        <v>30</v>
      </c>
      <c r="N9" s="16" t="s">
        <v>28</v>
      </c>
      <c r="O9" s="2" t="s">
        <v>31</v>
      </c>
    </row>
    <row r="10" customFormat="false" ht="13" hidden="false" customHeight="false" outlineLevel="0" collapsed="false">
      <c r="A10" s="1" t="n">
        <v>5</v>
      </c>
      <c r="B10" s="2" t="s">
        <v>22</v>
      </c>
      <c r="C10" s="2" t="s">
        <v>18</v>
      </c>
      <c r="D10" s="2" t="s">
        <v>32</v>
      </c>
      <c r="E10" s="1" t="n">
        <v>1</v>
      </c>
      <c r="F10" s="1" t="n">
        <v>10</v>
      </c>
      <c r="G10" s="3" t="n">
        <v>728</v>
      </c>
      <c r="H10" s="4" t="n">
        <v>728</v>
      </c>
      <c r="I10" s="4" t="n">
        <v>96</v>
      </c>
      <c r="J10" s="5" t="n">
        <f aca="false">I10/H10</f>
        <v>0.131868131868132</v>
      </c>
      <c r="K10" s="6" t="n">
        <v>13.1868131868132</v>
      </c>
      <c r="L10" s="15" t="n">
        <v>29.6100000001</v>
      </c>
      <c r="M10" s="2" t="s">
        <v>33</v>
      </c>
      <c r="N10" s="16" t="s">
        <v>34</v>
      </c>
      <c r="O10" s="2" t="s">
        <v>35</v>
      </c>
    </row>
    <row r="11" customFormat="false" ht="13" hidden="false" customHeight="false" outlineLevel="0" collapsed="false">
      <c r="A11" s="1" t="n">
        <v>6</v>
      </c>
      <c r="B11" s="2" t="s">
        <v>22</v>
      </c>
      <c r="C11" s="2" t="s">
        <v>18</v>
      </c>
      <c r="D11" s="2" t="s">
        <v>32</v>
      </c>
      <c r="E11" s="1" t="n">
        <v>0.75</v>
      </c>
      <c r="F11" s="1" t="n">
        <v>10</v>
      </c>
      <c r="G11" s="3" t="n">
        <v>812</v>
      </c>
      <c r="H11" s="4" t="n">
        <v>609</v>
      </c>
      <c r="I11" s="4" t="n">
        <v>108</v>
      </c>
      <c r="J11" s="5" t="n">
        <f aca="false">I11/H11</f>
        <v>0.177339901477833</v>
      </c>
      <c r="K11" s="6" t="n">
        <v>17.7339901477833</v>
      </c>
      <c r="L11" s="15" t="n">
        <v>38.1400000001</v>
      </c>
      <c r="M11" s="2" t="s">
        <v>36</v>
      </c>
      <c r="N11" s="16" t="s">
        <v>34</v>
      </c>
      <c r="O11" s="2" t="s">
        <v>37</v>
      </c>
    </row>
    <row r="12" customFormat="false" ht="13" hidden="false" customHeight="false" outlineLevel="0" collapsed="false">
      <c r="A12" s="1" t="n">
        <v>7</v>
      </c>
      <c r="B12" s="2" t="s">
        <v>22</v>
      </c>
      <c r="C12" s="2" t="s">
        <v>18</v>
      </c>
      <c r="D12" s="2" t="s">
        <v>38</v>
      </c>
      <c r="E12" s="1" t="n">
        <v>0.5</v>
      </c>
      <c r="F12" s="1" t="n">
        <v>10</v>
      </c>
      <c r="G12" s="3" t="n">
        <v>1004</v>
      </c>
      <c r="H12" s="4" t="n">
        <v>502</v>
      </c>
      <c r="I12" s="4" t="n">
        <v>64</v>
      </c>
      <c r="J12" s="5" t="n">
        <f aca="false">I12/H12</f>
        <v>0.127490039840637</v>
      </c>
      <c r="K12" s="6" t="n">
        <v>12.7490039840637</v>
      </c>
      <c r="L12" s="15" t="n">
        <v>19.4600000001</v>
      </c>
      <c r="M12" s="2" t="s">
        <v>39</v>
      </c>
      <c r="N12" s="16" t="s">
        <v>40</v>
      </c>
      <c r="O12" s="2" t="s">
        <v>39</v>
      </c>
    </row>
    <row r="13" customFormat="false" ht="13" hidden="false" customHeight="false" outlineLevel="0" collapsed="false">
      <c r="A13" s="1" t="n">
        <v>8</v>
      </c>
      <c r="B13" s="2" t="s">
        <v>41</v>
      </c>
      <c r="C13" s="2" t="s">
        <v>18</v>
      </c>
      <c r="D13" s="2" t="s">
        <v>42</v>
      </c>
      <c r="E13" s="1" t="n">
        <v>0.5</v>
      </c>
      <c r="F13" s="1" t="n">
        <v>10</v>
      </c>
      <c r="G13" s="3" t="n">
        <v>522</v>
      </c>
      <c r="H13" s="4" t="n">
        <v>261</v>
      </c>
      <c r="I13" s="4" t="n">
        <v>24</v>
      </c>
      <c r="J13" s="5" t="n">
        <f aca="false">I13/H13</f>
        <v>0.0919540229885058</v>
      </c>
      <c r="K13" s="6" t="n">
        <v>9.19540229885057</v>
      </c>
      <c r="L13" s="15" t="n">
        <v>6.4400000001</v>
      </c>
      <c r="M13" s="2" t="s">
        <v>43</v>
      </c>
      <c r="N13" s="16" t="s">
        <v>44</v>
      </c>
      <c r="O13" s="2" t="s">
        <v>45</v>
      </c>
    </row>
    <row r="14" customFormat="false" ht="13" hidden="false" customHeight="false" outlineLevel="0" collapsed="false">
      <c r="A14" s="1" t="n">
        <v>9</v>
      </c>
      <c r="B14" s="2" t="s">
        <v>41</v>
      </c>
      <c r="C14" s="2" t="s">
        <v>18</v>
      </c>
      <c r="D14" s="2" t="s">
        <v>42</v>
      </c>
      <c r="E14" s="1" t="n">
        <v>0.5</v>
      </c>
      <c r="F14" s="1" t="n">
        <v>10</v>
      </c>
      <c r="G14" s="3" t="n">
        <v>310</v>
      </c>
      <c r="H14" s="4" t="n">
        <v>155</v>
      </c>
      <c r="I14" s="4" t="n">
        <v>33</v>
      </c>
      <c r="J14" s="5" t="n">
        <f aca="false">I14/H14</f>
        <v>0.212903225806452</v>
      </c>
      <c r="K14" s="6" t="n">
        <v>21.2903225806452</v>
      </c>
      <c r="L14" s="15" t="n">
        <v>12.8300000001</v>
      </c>
      <c r="M14" s="2" t="s">
        <v>43</v>
      </c>
      <c r="N14" s="16" t="s">
        <v>44</v>
      </c>
      <c r="O14" s="2" t="s">
        <v>45</v>
      </c>
    </row>
    <row r="15" customFormat="false" ht="13" hidden="false" customHeight="false" outlineLevel="0" collapsed="false">
      <c r="A15" s="1" t="n">
        <v>10</v>
      </c>
      <c r="B15" s="2" t="s">
        <v>41</v>
      </c>
      <c r="C15" s="2" t="s">
        <v>18</v>
      </c>
      <c r="D15" s="2" t="s">
        <v>42</v>
      </c>
      <c r="E15" s="1" t="n">
        <v>0.25</v>
      </c>
      <c r="F15" s="1" t="n">
        <v>10</v>
      </c>
      <c r="G15" s="3" t="n">
        <v>400</v>
      </c>
      <c r="H15" s="4" t="n">
        <v>100</v>
      </c>
      <c r="I15" s="4" t="n">
        <v>14</v>
      </c>
      <c r="J15" s="5" t="n">
        <f aca="false">I15/H15</f>
        <v>0.14</v>
      </c>
      <c r="K15" s="6" t="n">
        <v>14</v>
      </c>
      <c r="L15" s="15" t="n">
        <v>4.4300000001</v>
      </c>
      <c r="M15" s="2" t="s">
        <v>43</v>
      </c>
      <c r="N15" s="16" t="s">
        <v>44</v>
      </c>
      <c r="O15" s="2" t="s">
        <v>45</v>
      </c>
    </row>
    <row r="16" customFormat="false" ht="13" hidden="false" customHeight="false" outlineLevel="0" collapsed="false">
      <c r="A16" s="1" t="n">
        <v>11</v>
      </c>
      <c r="B16" s="2" t="s">
        <v>41</v>
      </c>
      <c r="C16" s="2" t="s">
        <v>18</v>
      </c>
      <c r="D16" s="2" t="s">
        <v>42</v>
      </c>
      <c r="E16" s="1" t="n">
        <v>0.25</v>
      </c>
      <c r="F16" s="1" t="n">
        <v>10</v>
      </c>
      <c r="G16" s="3" t="n">
        <v>872</v>
      </c>
      <c r="H16" s="4" t="n">
        <v>218</v>
      </c>
      <c r="I16" s="4" t="n">
        <v>17</v>
      </c>
      <c r="J16" s="5" t="n">
        <f aca="false">I16/H16</f>
        <v>0.0779816513761468</v>
      </c>
      <c r="K16" s="6" t="n">
        <v>7.79816513761468</v>
      </c>
      <c r="L16" s="15" t="n">
        <v>4.3100000001</v>
      </c>
      <c r="M16" s="2" t="s">
        <v>43</v>
      </c>
      <c r="N16" s="16" t="s">
        <v>44</v>
      </c>
      <c r="O16" s="2" t="s">
        <v>45</v>
      </c>
    </row>
    <row r="17" customFormat="false" ht="13" hidden="false" customHeight="false" outlineLevel="0" collapsed="false">
      <c r="A17" s="1" t="n">
        <v>12</v>
      </c>
      <c r="B17" s="2" t="s">
        <v>41</v>
      </c>
      <c r="C17" s="2" t="s">
        <v>18</v>
      </c>
      <c r="D17" s="2" t="s">
        <v>42</v>
      </c>
      <c r="E17" s="1" t="n">
        <v>0.25</v>
      </c>
      <c r="F17" s="1" t="n">
        <v>10</v>
      </c>
      <c r="G17" s="3" t="n">
        <v>744</v>
      </c>
      <c r="H17" s="4" t="n">
        <v>186</v>
      </c>
      <c r="I17" s="4" t="n">
        <v>10</v>
      </c>
      <c r="J17" s="5" t="n">
        <f aca="false">I17/H17</f>
        <v>0.0537634408602151</v>
      </c>
      <c r="K17" s="6" t="n">
        <v>5.37634408602151</v>
      </c>
      <c r="L17" s="15" t="n">
        <v>2.2600000001</v>
      </c>
      <c r="M17" s="2" t="s">
        <v>43</v>
      </c>
      <c r="N17" s="16" t="s">
        <v>44</v>
      </c>
      <c r="O17" s="2" t="s">
        <v>45</v>
      </c>
    </row>
    <row r="18" customFormat="false" ht="13" hidden="false" customHeight="false" outlineLevel="0" collapsed="false">
      <c r="A18" s="1" t="n">
        <v>13</v>
      </c>
      <c r="B18" s="2" t="s">
        <v>41</v>
      </c>
      <c r="C18" s="2" t="s">
        <v>18</v>
      </c>
      <c r="D18" s="2" t="s">
        <v>42</v>
      </c>
      <c r="E18" s="1" t="n">
        <v>0.25</v>
      </c>
      <c r="F18" s="1" t="n">
        <v>10</v>
      </c>
      <c r="G18" s="3" t="n">
        <v>1172</v>
      </c>
      <c r="H18" s="4" t="n">
        <v>293</v>
      </c>
      <c r="I18" s="4" t="n">
        <v>26</v>
      </c>
      <c r="J18" s="5" t="n">
        <f aca="false">I18/H18</f>
        <v>0.0887372013651877</v>
      </c>
      <c r="K18" s="6" t="n">
        <v>8.87372013651877</v>
      </c>
      <c r="L18" s="15" t="n">
        <v>6.8900000001</v>
      </c>
      <c r="M18" s="2" t="s">
        <v>43</v>
      </c>
      <c r="N18" s="16" t="s">
        <v>44</v>
      </c>
      <c r="O18" s="2" t="s">
        <v>45</v>
      </c>
    </row>
    <row r="19" customFormat="false" ht="13" hidden="false" customHeight="false" outlineLevel="0" collapsed="false">
      <c r="A19" s="1" t="n">
        <v>14</v>
      </c>
      <c r="B19" s="2" t="s">
        <v>41</v>
      </c>
      <c r="C19" s="2" t="s">
        <v>18</v>
      </c>
      <c r="D19" s="2" t="s">
        <v>42</v>
      </c>
      <c r="E19" s="1" t="n">
        <v>0.25</v>
      </c>
      <c r="F19" s="1" t="n">
        <v>10</v>
      </c>
      <c r="G19" s="3" t="n">
        <v>828</v>
      </c>
      <c r="H19" s="4" t="n">
        <v>207</v>
      </c>
      <c r="I19" s="4" t="n">
        <v>41</v>
      </c>
      <c r="J19" s="5" t="n">
        <f aca="false">I19/H19</f>
        <v>0.198067632850242</v>
      </c>
      <c r="K19" s="6" t="n">
        <v>19.8067632850242</v>
      </c>
      <c r="L19" s="15" t="n">
        <v>15.3300000001</v>
      </c>
      <c r="M19" s="2" t="s">
        <v>43</v>
      </c>
      <c r="N19" s="16" t="s">
        <v>44</v>
      </c>
      <c r="O19" s="2" t="s">
        <v>45</v>
      </c>
    </row>
    <row r="20" customFormat="false" ht="13" hidden="false" customHeight="false" outlineLevel="0" collapsed="false">
      <c r="A20" s="1" t="n">
        <v>15</v>
      </c>
      <c r="B20" s="2" t="s">
        <v>41</v>
      </c>
      <c r="C20" s="2" t="s">
        <v>18</v>
      </c>
      <c r="D20" s="2" t="s">
        <v>42</v>
      </c>
      <c r="E20" s="1" t="n">
        <v>1</v>
      </c>
      <c r="F20" s="1" t="n">
        <v>10</v>
      </c>
      <c r="G20" s="3" t="n">
        <v>645</v>
      </c>
      <c r="H20" s="4" t="n">
        <v>645</v>
      </c>
      <c r="I20" s="4" t="n">
        <v>58</v>
      </c>
      <c r="J20" s="5" t="n">
        <f aca="false">I20/H20</f>
        <v>0.089922480620155</v>
      </c>
      <c r="K20" s="6" t="n">
        <v>8.9922480620155</v>
      </c>
      <c r="L20" s="15" t="n">
        <v>15.4400000001</v>
      </c>
      <c r="M20" s="2" t="s">
        <v>43</v>
      </c>
      <c r="N20" s="16" t="s">
        <v>44</v>
      </c>
      <c r="O20" s="2" t="s">
        <v>45</v>
      </c>
    </row>
    <row r="21" customFormat="false" ht="13" hidden="false" customHeight="false" outlineLevel="0" collapsed="false">
      <c r="A21" s="1" t="n">
        <v>16</v>
      </c>
      <c r="B21" s="2" t="s">
        <v>41</v>
      </c>
      <c r="C21" s="2" t="s">
        <v>18</v>
      </c>
      <c r="D21" s="2" t="s">
        <v>42</v>
      </c>
      <c r="E21" s="1" t="n">
        <v>0.25</v>
      </c>
      <c r="F21" s="1" t="n">
        <v>10</v>
      </c>
      <c r="G21" s="3" t="n">
        <v>884</v>
      </c>
      <c r="H21" s="4" t="n">
        <v>221</v>
      </c>
      <c r="I21" s="4" t="n">
        <v>28</v>
      </c>
      <c r="J21" s="5" t="n">
        <f aca="false">I21/H21</f>
        <v>0.126696832579186</v>
      </c>
      <c r="K21" s="6" t="n">
        <v>12.6696832579186</v>
      </c>
      <c r="L21" s="15" t="n">
        <v>8.4900000001</v>
      </c>
      <c r="M21" s="2" t="s">
        <v>43</v>
      </c>
      <c r="N21" s="16" t="s">
        <v>44</v>
      </c>
      <c r="O21" s="2" t="s">
        <v>45</v>
      </c>
    </row>
    <row r="22" customFormat="false" ht="13" hidden="false" customHeight="false" outlineLevel="0" collapsed="false">
      <c r="A22" s="1" t="n">
        <v>17</v>
      </c>
      <c r="B22" s="2" t="s">
        <v>41</v>
      </c>
      <c r="C22" s="2" t="s">
        <v>18</v>
      </c>
      <c r="D22" s="2" t="s">
        <v>38</v>
      </c>
      <c r="E22" s="1" t="n">
        <v>2</v>
      </c>
      <c r="F22" s="1" t="n">
        <v>10</v>
      </c>
      <c r="G22" s="3" t="n">
        <v>805</v>
      </c>
      <c r="H22" s="4" t="n">
        <v>805</v>
      </c>
      <c r="I22" s="4" t="n">
        <v>120</v>
      </c>
      <c r="J22" s="5" t="n">
        <f aca="false">I22/H22</f>
        <v>0.149068322981366</v>
      </c>
      <c r="K22" s="6" t="n">
        <v>14.9068322981366</v>
      </c>
      <c r="L22" s="15" t="n">
        <v>39.0400000001</v>
      </c>
      <c r="N22" s="16" t="s">
        <v>46</v>
      </c>
      <c r="O22" s="2" t="s">
        <v>47</v>
      </c>
    </row>
    <row r="23" customFormat="false" ht="13" hidden="false" customHeight="false" outlineLevel="0" collapsed="false">
      <c r="A23" s="1" t="n">
        <v>18</v>
      </c>
      <c r="B23" s="2" t="s">
        <v>41</v>
      </c>
      <c r="C23" s="2" t="s">
        <v>18</v>
      </c>
      <c r="D23" s="2" t="s">
        <v>48</v>
      </c>
      <c r="E23" s="1" t="s">
        <v>49</v>
      </c>
      <c r="F23" s="1" t="n">
        <v>10</v>
      </c>
      <c r="G23" s="3" t="n">
        <v>600</v>
      </c>
      <c r="H23" s="4" t="n">
        <v>120</v>
      </c>
      <c r="I23" s="4" t="n">
        <v>55</v>
      </c>
      <c r="J23" s="5" t="n">
        <f aca="false">I23/H23</f>
        <v>0.458333333333333</v>
      </c>
      <c r="K23" s="6" t="n">
        <v>45.8333333333333</v>
      </c>
      <c r="L23" s="15" t="n">
        <v>39.2900000001</v>
      </c>
      <c r="M23" s="2" t="s">
        <v>50</v>
      </c>
      <c r="N23" s="16" t="s">
        <v>51</v>
      </c>
      <c r="O23" s="2" t="s">
        <v>52</v>
      </c>
    </row>
    <row r="24" customFormat="false" ht="13" hidden="false" customHeight="false" outlineLevel="0" collapsed="false">
      <c r="A24" s="1" t="n">
        <v>19</v>
      </c>
      <c r="B24" s="2" t="s">
        <v>41</v>
      </c>
      <c r="C24" s="2" t="s">
        <v>18</v>
      </c>
      <c r="D24" s="2" t="s">
        <v>48</v>
      </c>
      <c r="E24" s="1" t="s">
        <v>49</v>
      </c>
      <c r="F24" s="1" t="n">
        <v>10</v>
      </c>
      <c r="G24" s="3" t="n">
        <v>350</v>
      </c>
      <c r="H24" s="4" t="n">
        <v>70</v>
      </c>
      <c r="I24" s="4" t="n">
        <v>20</v>
      </c>
      <c r="J24" s="5" t="n">
        <f aca="false">I24/H24</f>
        <v>0.285714285714286</v>
      </c>
      <c r="K24" s="6" t="n">
        <v>28.5714285714286</v>
      </c>
      <c r="L24" s="15" t="n">
        <v>9.3500000001</v>
      </c>
      <c r="M24" s="2" t="s">
        <v>50</v>
      </c>
      <c r="N24" s="16" t="s">
        <v>51</v>
      </c>
      <c r="O24" s="2" t="s">
        <v>52</v>
      </c>
    </row>
    <row r="25" customFormat="false" ht="13" hidden="false" customHeight="false" outlineLevel="0" collapsed="false">
      <c r="A25" s="1" t="n">
        <v>20</v>
      </c>
      <c r="B25" s="2" t="s">
        <v>41</v>
      </c>
      <c r="C25" s="2" t="s">
        <v>18</v>
      </c>
      <c r="D25" s="2" t="s">
        <v>48</v>
      </c>
      <c r="E25" s="1" t="s">
        <v>49</v>
      </c>
      <c r="F25" s="1" t="n">
        <v>10</v>
      </c>
      <c r="G25" s="3" t="n">
        <v>650</v>
      </c>
      <c r="H25" s="4" t="n">
        <v>130</v>
      </c>
      <c r="I25" s="4" t="n">
        <v>25</v>
      </c>
      <c r="J25" s="5" t="n">
        <f aca="false">I25/H25</f>
        <v>0.192307692307692</v>
      </c>
      <c r="K25" s="6" t="n">
        <v>19.2307692307692</v>
      </c>
      <c r="L25" s="15" t="n">
        <v>9.2000000001</v>
      </c>
      <c r="M25" s="2" t="s">
        <v>50</v>
      </c>
      <c r="N25" s="16" t="s">
        <v>51</v>
      </c>
      <c r="O25" s="2" t="s">
        <v>52</v>
      </c>
    </row>
    <row r="26" customFormat="false" ht="13" hidden="false" customHeight="false" outlineLevel="0" collapsed="false">
      <c r="A26" s="1" t="n">
        <v>21</v>
      </c>
      <c r="B26" s="2" t="s">
        <v>41</v>
      </c>
      <c r="C26" s="2" t="s">
        <v>18</v>
      </c>
      <c r="D26" s="2" t="s">
        <v>48</v>
      </c>
      <c r="E26" s="1" t="s">
        <v>49</v>
      </c>
      <c r="F26" s="1" t="n">
        <v>10</v>
      </c>
      <c r="G26" s="3" t="n">
        <v>1200</v>
      </c>
      <c r="H26" s="4" t="n">
        <v>240</v>
      </c>
      <c r="I26" s="4" t="n">
        <v>18</v>
      </c>
      <c r="J26" s="5" t="n">
        <f aca="false">I26/H26</f>
        <v>0.075</v>
      </c>
      <c r="K26" s="6" t="n">
        <v>7.5</v>
      </c>
      <c r="L26" s="15" t="n">
        <v>4.5000000001</v>
      </c>
      <c r="N26" s="16" t="s">
        <v>51</v>
      </c>
      <c r="O26" s="2" t="s">
        <v>52</v>
      </c>
    </row>
    <row r="27" customFormat="false" ht="13" hidden="false" customHeight="false" outlineLevel="0" collapsed="false">
      <c r="A27" s="1" t="n">
        <v>22</v>
      </c>
      <c r="B27" s="2" t="s">
        <v>22</v>
      </c>
      <c r="C27" s="2" t="s">
        <v>18</v>
      </c>
      <c r="D27" s="2" t="s">
        <v>53</v>
      </c>
      <c r="E27" s="1" t="n">
        <v>0.9</v>
      </c>
      <c r="F27" s="1" t="n">
        <v>10</v>
      </c>
      <c r="G27" s="3" t="n">
        <f aca="false">H27/E27</f>
        <v>1112.22222222222</v>
      </c>
      <c r="H27" s="4" t="n">
        <v>1001</v>
      </c>
      <c r="I27" s="4" t="n">
        <v>103</v>
      </c>
      <c r="J27" s="5" t="n">
        <f aca="false">I27/H27</f>
        <v>0.102897102897103</v>
      </c>
      <c r="K27" s="6" t="n">
        <v>10.2897102897103</v>
      </c>
      <c r="L27" s="15" t="n">
        <v>28.7900000001</v>
      </c>
      <c r="M27" s="17" t="s">
        <v>54</v>
      </c>
      <c r="N27" s="4" t="s">
        <v>55</v>
      </c>
      <c r="O27" s="17" t="s">
        <v>56</v>
      </c>
    </row>
    <row r="28" customFormat="false" ht="13" hidden="false" customHeight="false" outlineLevel="0" collapsed="false">
      <c r="L28" s="6"/>
    </row>
    <row r="29" s="19" customFormat="true" ht="14" hidden="false" customHeight="false" outlineLevel="0" collapsed="false">
      <c r="A29" s="18" t="n">
        <v>1</v>
      </c>
      <c r="B29" s="19" t="s">
        <v>22</v>
      </c>
      <c r="C29" s="19" t="s">
        <v>57</v>
      </c>
      <c r="D29" s="19" t="s">
        <v>58</v>
      </c>
      <c r="E29" s="18" t="n">
        <v>1.4</v>
      </c>
      <c r="F29" s="18" t="n">
        <v>10</v>
      </c>
      <c r="G29" s="20" t="n">
        <v>410</v>
      </c>
      <c r="H29" s="21" t="n">
        <v>574</v>
      </c>
      <c r="I29" s="21" t="n">
        <v>170</v>
      </c>
      <c r="J29" s="5" t="n">
        <f aca="false">I29/H29</f>
        <v>0.29616724738676</v>
      </c>
      <c r="K29" s="22" t="n">
        <v>29.616724738676</v>
      </c>
      <c r="L29" s="15" t="n">
        <v>81.5700000001</v>
      </c>
      <c r="N29" s="18" t="n">
        <v>95</v>
      </c>
      <c r="O29" s="23" t="s">
        <v>59</v>
      </c>
    </row>
    <row r="30" s="19" customFormat="true" ht="14" hidden="false" customHeight="false" outlineLevel="0" collapsed="false">
      <c r="A30" s="18" t="n">
        <v>2</v>
      </c>
      <c r="B30" s="19" t="s">
        <v>22</v>
      </c>
      <c r="C30" s="19" t="s">
        <v>57</v>
      </c>
      <c r="D30" s="19" t="s">
        <v>58</v>
      </c>
      <c r="E30" s="18" t="n">
        <v>1.6</v>
      </c>
      <c r="F30" s="18" t="n">
        <v>10</v>
      </c>
      <c r="G30" s="20" t="n">
        <v>535</v>
      </c>
      <c r="H30" s="21" t="n">
        <v>856</v>
      </c>
      <c r="I30" s="21" t="n">
        <v>225</v>
      </c>
      <c r="J30" s="5" t="n">
        <f aca="false">I30/H30</f>
        <v>0.26285046728972</v>
      </c>
      <c r="K30" s="22" t="n">
        <v>26.285046728972</v>
      </c>
      <c r="L30" s="15" t="n">
        <v>99.4400000001</v>
      </c>
      <c r="N30" s="18" t="n">
        <v>95</v>
      </c>
      <c r="O30" s="23" t="s">
        <v>59</v>
      </c>
    </row>
    <row r="31" s="19" customFormat="true" ht="14" hidden="false" customHeight="false" outlineLevel="0" collapsed="false">
      <c r="A31" s="18" t="n">
        <v>3</v>
      </c>
      <c r="B31" s="19" t="s">
        <v>22</v>
      </c>
      <c r="C31" s="19" t="s">
        <v>57</v>
      </c>
      <c r="D31" s="19" t="s">
        <v>58</v>
      </c>
      <c r="E31" s="18" t="n">
        <v>1.6</v>
      </c>
      <c r="F31" s="18" t="n">
        <v>10</v>
      </c>
      <c r="G31" s="20" t="n">
        <v>555</v>
      </c>
      <c r="H31" s="21" t="n">
        <v>888</v>
      </c>
      <c r="I31" s="21" t="n">
        <v>212</v>
      </c>
      <c r="J31" s="5" t="n">
        <f aca="false">I31/H31</f>
        <v>0.238738738738739</v>
      </c>
      <c r="K31" s="22" t="n">
        <v>23.8738738738739</v>
      </c>
      <c r="L31" s="15" t="n">
        <v>88.1700000001</v>
      </c>
      <c r="N31" s="18" t="n">
        <v>95</v>
      </c>
      <c r="O31" s="23" t="s">
        <v>59</v>
      </c>
    </row>
    <row r="32" customFormat="false" ht="13" hidden="false" customHeight="false" outlineLevel="0" collapsed="false">
      <c r="A32" s="1" t="n">
        <v>4</v>
      </c>
      <c r="B32" s="2" t="s">
        <v>22</v>
      </c>
      <c r="C32" s="2" t="s">
        <v>57</v>
      </c>
      <c r="D32" s="2" t="s">
        <v>60</v>
      </c>
      <c r="E32" s="1" t="n">
        <v>0.3</v>
      </c>
      <c r="F32" s="1" t="n">
        <v>10</v>
      </c>
      <c r="G32" s="3" t="n">
        <v>620</v>
      </c>
      <c r="H32" s="4" t="n">
        <v>186</v>
      </c>
      <c r="I32" s="4" t="n">
        <v>96</v>
      </c>
      <c r="J32" s="5" t="n">
        <f aca="false">I32/H32</f>
        <v>0.516129032258065</v>
      </c>
      <c r="K32" s="6" t="n">
        <v>51.6129032258065</v>
      </c>
      <c r="L32" s="15" t="n">
        <v>79.7600000001</v>
      </c>
      <c r="M32" s="2" t="s">
        <v>61</v>
      </c>
      <c r="N32" s="1" t="n">
        <v>96</v>
      </c>
      <c r="O32" s="2" t="s">
        <v>62</v>
      </c>
    </row>
    <row r="33" customFormat="false" ht="13" hidden="false" customHeight="false" outlineLevel="0" collapsed="false">
      <c r="A33" s="1" t="n">
        <v>5</v>
      </c>
      <c r="B33" s="2" t="s">
        <v>22</v>
      </c>
      <c r="C33" s="2" t="s">
        <v>57</v>
      </c>
      <c r="D33" s="2" t="s">
        <v>60</v>
      </c>
      <c r="E33" s="1" t="n">
        <v>0.3</v>
      </c>
      <c r="F33" s="1" t="n">
        <v>10</v>
      </c>
      <c r="G33" s="3" t="n">
        <v>500</v>
      </c>
      <c r="H33" s="4" t="n">
        <v>150</v>
      </c>
      <c r="I33" s="4" t="n">
        <v>79</v>
      </c>
      <c r="J33" s="5" t="n">
        <f aca="false">I33/H33</f>
        <v>0.526666666666667</v>
      </c>
      <c r="K33" s="6" t="n">
        <v>52.6666666666667</v>
      </c>
      <c r="L33" s="15" t="n">
        <v>67.5400000001</v>
      </c>
      <c r="M33" s="2" t="s">
        <v>61</v>
      </c>
      <c r="N33" s="1" t="n">
        <v>96</v>
      </c>
      <c r="O33" s="2" t="s">
        <v>62</v>
      </c>
    </row>
    <row r="34" customFormat="false" ht="13" hidden="false" customHeight="false" outlineLevel="0" collapsed="false">
      <c r="A34" s="1" t="n">
        <v>6</v>
      </c>
      <c r="B34" s="2" t="s">
        <v>22</v>
      </c>
      <c r="C34" s="2" t="s">
        <v>57</v>
      </c>
      <c r="D34" s="2" t="s">
        <v>60</v>
      </c>
      <c r="E34" s="1" t="n">
        <v>0.9</v>
      </c>
      <c r="F34" s="1" t="n">
        <v>10</v>
      </c>
      <c r="G34" s="3" t="n">
        <v>323.333333333333</v>
      </c>
      <c r="H34" s="4" t="n">
        <v>291</v>
      </c>
      <c r="I34" s="4" t="n">
        <v>122</v>
      </c>
      <c r="J34" s="5" t="n">
        <f aca="false">I34/H34</f>
        <v>0.419243986254296</v>
      </c>
      <c r="K34" s="6" t="n">
        <v>41.9243986254296</v>
      </c>
      <c r="L34" s="15" t="n">
        <v>79.0200000001</v>
      </c>
      <c r="M34" s="2" t="s">
        <v>61</v>
      </c>
      <c r="N34" s="1" t="n">
        <v>96</v>
      </c>
      <c r="O34" s="2" t="s">
        <v>62</v>
      </c>
    </row>
    <row r="35" customFormat="false" ht="13" hidden="false" customHeight="false" outlineLevel="0" collapsed="false">
      <c r="A35" s="1" t="n">
        <v>7</v>
      </c>
      <c r="B35" s="2" t="s">
        <v>22</v>
      </c>
      <c r="C35" s="2" t="s">
        <v>57</v>
      </c>
      <c r="D35" s="2" t="s">
        <v>60</v>
      </c>
      <c r="E35" s="1" t="n">
        <v>0.6</v>
      </c>
      <c r="F35" s="1" t="n">
        <v>10</v>
      </c>
      <c r="G35" s="3" t="n">
        <v>410</v>
      </c>
      <c r="H35" s="4" t="n">
        <v>246</v>
      </c>
      <c r="I35" s="4" t="n">
        <v>118</v>
      </c>
      <c r="J35" s="5" t="n">
        <f aca="false">I35/H35</f>
        <v>0.479674796747968</v>
      </c>
      <c r="K35" s="6" t="n">
        <v>47.9674796747968</v>
      </c>
      <c r="L35" s="15" t="n">
        <v>89.0500000001</v>
      </c>
      <c r="M35" s="2" t="s">
        <v>61</v>
      </c>
      <c r="N35" s="1" t="n">
        <v>96</v>
      </c>
      <c r="O35" s="2" t="s">
        <v>62</v>
      </c>
    </row>
    <row r="36" customFormat="false" ht="13" hidden="false" customHeight="false" outlineLevel="0" collapsed="false">
      <c r="A36" s="1" t="n">
        <v>8</v>
      </c>
      <c r="B36" s="2" t="s">
        <v>22</v>
      </c>
      <c r="C36" s="2" t="s">
        <v>57</v>
      </c>
      <c r="D36" s="2" t="s">
        <v>60</v>
      </c>
      <c r="E36" s="1" t="n">
        <v>0.3</v>
      </c>
      <c r="F36" s="1" t="n">
        <v>10</v>
      </c>
      <c r="G36" s="3" t="n">
        <v>380</v>
      </c>
      <c r="H36" s="4" t="n">
        <v>114</v>
      </c>
      <c r="I36" s="4" t="n">
        <v>74</v>
      </c>
      <c r="J36" s="5" t="n">
        <f aca="false">I36/H36</f>
        <v>0.649122807017544</v>
      </c>
      <c r="K36" s="6" t="n">
        <v>64.9122807017544</v>
      </c>
      <c r="L36" s="15" t="n">
        <v>91.3600000001</v>
      </c>
      <c r="M36" s="2" t="s">
        <v>61</v>
      </c>
      <c r="N36" s="1" t="n">
        <v>96</v>
      </c>
      <c r="O36" s="2" t="s">
        <v>62</v>
      </c>
    </row>
    <row r="37" customFormat="false" ht="13" hidden="false" customHeight="false" outlineLevel="0" collapsed="false">
      <c r="A37" s="1" t="n">
        <v>9</v>
      </c>
      <c r="B37" s="2" t="s">
        <v>22</v>
      </c>
      <c r="C37" s="2" t="s">
        <v>57</v>
      </c>
      <c r="D37" s="2" t="s">
        <v>60</v>
      </c>
      <c r="E37" s="1" t="n">
        <v>1.14</v>
      </c>
      <c r="F37" s="1" t="n">
        <v>10</v>
      </c>
      <c r="G37" s="3" t="n">
        <v>446.491228070175</v>
      </c>
      <c r="H37" s="4" t="n">
        <v>509</v>
      </c>
      <c r="I37" s="4" t="n">
        <v>168</v>
      </c>
      <c r="J37" s="5" t="n">
        <f aca="false">I37/H37</f>
        <v>0.330058939096267</v>
      </c>
      <c r="K37" s="6" t="n">
        <v>33.0058939096267</v>
      </c>
      <c r="L37" s="15" t="n">
        <v>87.5400000001</v>
      </c>
      <c r="M37" s="2" t="s">
        <v>63</v>
      </c>
      <c r="N37" s="1" t="n">
        <v>96</v>
      </c>
      <c r="O37" s="2" t="s">
        <v>62</v>
      </c>
    </row>
    <row r="38" customFormat="false" ht="13" hidden="false" customHeight="false" outlineLevel="0" collapsed="false">
      <c r="A38" s="1" t="n">
        <v>10</v>
      </c>
      <c r="B38" s="2" t="s">
        <v>22</v>
      </c>
      <c r="C38" s="2" t="s">
        <v>57</v>
      </c>
      <c r="D38" s="2" t="s">
        <v>60</v>
      </c>
      <c r="E38" s="1" t="n">
        <v>2</v>
      </c>
      <c r="F38" s="1" t="n">
        <v>10</v>
      </c>
      <c r="G38" s="3" t="n">
        <v>385.5</v>
      </c>
      <c r="H38" s="4" t="n">
        <v>771</v>
      </c>
      <c r="I38" s="4" t="n">
        <v>242</v>
      </c>
      <c r="J38" s="5" t="n">
        <f aca="false">I38/H38</f>
        <v>0.313878080415045</v>
      </c>
      <c r="K38" s="6" t="n">
        <v>31.3878080415045</v>
      </c>
      <c r="L38" s="15" t="n">
        <v>121.2400000001</v>
      </c>
      <c r="M38" s="2" t="s">
        <v>63</v>
      </c>
      <c r="N38" s="1" t="n">
        <v>96</v>
      </c>
      <c r="O38" s="2" t="s">
        <v>62</v>
      </c>
    </row>
    <row r="39" customFormat="false" ht="13" hidden="false" customHeight="false" outlineLevel="0" collapsed="false">
      <c r="A39" s="1" t="n">
        <v>11</v>
      </c>
      <c r="B39" s="2" t="s">
        <v>22</v>
      </c>
      <c r="C39" s="2" t="s">
        <v>57</v>
      </c>
      <c r="D39" s="2" t="s">
        <v>60</v>
      </c>
      <c r="E39" s="1" t="n">
        <v>1.25</v>
      </c>
      <c r="F39" s="1" t="n">
        <v>10</v>
      </c>
      <c r="G39" s="3" t="n">
        <v>527.2</v>
      </c>
      <c r="H39" s="4" t="n">
        <v>659</v>
      </c>
      <c r="I39" s="4" t="n">
        <v>150</v>
      </c>
      <c r="J39" s="5" t="n">
        <f aca="false">I39/H39</f>
        <v>0.227617602427921</v>
      </c>
      <c r="K39" s="6" t="n">
        <v>22.7617602427921</v>
      </c>
      <c r="L39" s="15" t="n">
        <v>60.6300000001</v>
      </c>
      <c r="M39" s="2" t="s">
        <v>63</v>
      </c>
      <c r="N39" s="1" t="n">
        <v>96</v>
      </c>
      <c r="O39" s="2" t="s">
        <v>62</v>
      </c>
    </row>
    <row r="40" customFormat="false" ht="13" hidden="false" customHeight="false" outlineLevel="0" collapsed="false">
      <c r="A40" s="1" t="n">
        <v>12</v>
      </c>
      <c r="B40" s="2" t="s">
        <v>22</v>
      </c>
      <c r="C40" s="2" t="s">
        <v>57</v>
      </c>
      <c r="D40" s="2" t="s">
        <v>60</v>
      </c>
      <c r="E40" s="1" t="n">
        <v>1.65</v>
      </c>
      <c r="F40" s="1" t="n">
        <v>10</v>
      </c>
      <c r="G40" s="3" t="n">
        <v>347.878787878788</v>
      </c>
      <c r="H40" s="4" t="n">
        <v>574</v>
      </c>
      <c r="I40" s="4" t="n">
        <v>150</v>
      </c>
      <c r="J40" s="5" t="n">
        <f aca="false">I40/H40</f>
        <v>0.261324041811847</v>
      </c>
      <c r="K40" s="6" t="n">
        <v>26.1324041811847</v>
      </c>
      <c r="L40" s="15" t="n">
        <v>66.0400000001</v>
      </c>
      <c r="M40" s="2" t="s">
        <v>63</v>
      </c>
      <c r="N40" s="1" t="n">
        <v>96</v>
      </c>
      <c r="O40" s="2" t="s">
        <v>62</v>
      </c>
    </row>
    <row r="41" customFormat="false" ht="13" hidden="false" customHeight="false" outlineLevel="0" collapsed="false">
      <c r="A41" s="1" t="n">
        <v>13</v>
      </c>
      <c r="B41" s="2" t="s">
        <v>22</v>
      </c>
      <c r="C41" s="2" t="s">
        <v>57</v>
      </c>
      <c r="D41" s="2" t="s">
        <v>60</v>
      </c>
      <c r="E41" s="1" t="n">
        <v>0.8</v>
      </c>
      <c r="F41" s="1" t="n">
        <v>10</v>
      </c>
      <c r="G41" s="3" t="n">
        <v>421.25</v>
      </c>
      <c r="H41" s="4" t="n">
        <v>337</v>
      </c>
      <c r="I41" s="4" t="n">
        <v>82</v>
      </c>
      <c r="J41" s="5" t="n">
        <f aca="false">I41/H41</f>
        <v>0.243323442136499</v>
      </c>
      <c r="K41" s="6" t="n">
        <v>24.3323442136499</v>
      </c>
      <c r="L41" s="15" t="n">
        <v>34.5000000001</v>
      </c>
      <c r="N41" s="1" t="n">
        <v>97</v>
      </c>
      <c r="O41" s="2" t="s">
        <v>64</v>
      </c>
    </row>
    <row r="42" customFormat="false" ht="13" hidden="false" customHeight="false" outlineLevel="0" collapsed="false">
      <c r="A42" s="1" t="n">
        <v>14</v>
      </c>
      <c r="B42" s="2" t="s">
        <v>22</v>
      </c>
      <c r="C42" s="2" t="s">
        <v>57</v>
      </c>
      <c r="D42" s="2" t="s">
        <v>60</v>
      </c>
      <c r="E42" s="1" t="n">
        <v>1.6</v>
      </c>
      <c r="F42" s="1" t="n">
        <v>10</v>
      </c>
      <c r="G42" s="3" t="n">
        <v>470.625</v>
      </c>
      <c r="H42" s="4" t="n">
        <v>753</v>
      </c>
      <c r="I42" s="4" t="n">
        <v>193</v>
      </c>
      <c r="J42" s="5" t="n">
        <f aca="false">I42/H42</f>
        <v>0.256308100929615</v>
      </c>
      <c r="K42" s="6" t="n">
        <v>25.6308100929615</v>
      </c>
      <c r="L42" s="15" t="n">
        <v>83.9100000001</v>
      </c>
      <c r="M42" s="2" t="s">
        <v>65</v>
      </c>
      <c r="N42" s="1" t="n">
        <v>96</v>
      </c>
      <c r="O42" s="2" t="s">
        <v>66</v>
      </c>
    </row>
    <row r="43" customFormat="false" ht="13" hidden="false" customHeight="false" outlineLevel="0" collapsed="false">
      <c r="A43" s="1" t="n">
        <v>15</v>
      </c>
      <c r="B43" s="2" t="s">
        <v>22</v>
      </c>
      <c r="C43" s="2" t="s">
        <v>57</v>
      </c>
      <c r="D43" s="2" t="s">
        <v>60</v>
      </c>
      <c r="E43" s="1" t="n">
        <v>1.8</v>
      </c>
      <c r="F43" s="1" t="n">
        <v>10</v>
      </c>
      <c r="G43" s="3" t="n">
        <v>463.333333333333</v>
      </c>
      <c r="H43" s="4" t="n">
        <v>834</v>
      </c>
      <c r="I43" s="4" t="n">
        <v>273</v>
      </c>
      <c r="J43" s="5" t="n">
        <f aca="false">I43/H43</f>
        <v>0.327338129496403</v>
      </c>
      <c r="K43" s="6" t="n">
        <v>32.7338129496403</v>
      </c>
      <c r="L43" s="15" t="n">
        <v>141.3200000001</v>
      </c>
      <c r="M43" s="2" t="s">
        <v>61</v>
      </c>
      <c r="N43" s="1" t="n">
        <v>96</v>
      </c>
      <c r="O43" s="2" t="s">
        <v>66</v>
      </c>
    </row>
    <row r="44" customFormat="false" ht="13" hidden="false" customHeight="false" outlineLevel="0" collapsed="false">
      <c r="A44" s="1" t="n">
        <v>16</v>
      </c>
      <c r="B44" s="2" t="s">
        <v>22</v>
      </c>
      <c r="C44" s="2" t="s">
        <v>57</v>
      </c>
      <c r="D44" s="2" t="s">
        <v>60</v>
      </c>
      <c r="E44" s="1" t="n">
        <v>0.51</v>
      </c>
      <c r="F44" s="1" t="n">
        <v>10</v>
      </c>
      <c r="G44" s="3" t="n">
        <v>517.647058823529</v>
      </c>
      <c r="H44" s="4" t="n">
        <v>264</v>
      </c>
      <c r="I44" s="4" t="n">
        <v>117</v>
      </c>
      <c r="J44" s="5" t="n">
        <f aca="false">I44/H44</f>
        <v>0.443181818181818</v>
      </c>
      <c r="K44" s="6" t="n">
        <v>44.3181818181818</v>
      </c>
      <c r="L44" s="15" t="n">
        <v>80.4500000001</v>
      </c>
      <c r="N44" s="1" t="n">
        <v>98</v>
      </c>
      <c r="O44" s="2" t="s">
        <v>67</v>
      </c>
    </row>
    <row r="45" customFormat="false" ht="13" hidden="false" customHeight="false" outlineLevel="0" collapsed="false">
      <c r="A45" s="1" t="n">
        <v>17</v>
      </c>
      <c r="B45" s="2" t="s">
        <v>41</v>
      </c>
      <c r="C45" s="2" t="s">
        <v>57</v>
      </c>
      <c r="D45" s="2" t="s">
        <v>42</v>
      </c>
      <c r="E45" s="1" t="n">
        <v>1</v>
      </c>
      <c r="F45" s="1" t="n">
        <v>10</v>
      </c>
      <c r="G45" s="3" t="n">
        <v>736</v>
      </c>
      <c r="H45" s="4" t="n">
        <v>736</v>
      </c>
      <c r="I45" s="4" t="n">
        <v>174</v>
      </c>
      <c r="J45" s="5" t="n">
        <f aca="false">I45/H45</f>
        <v>0.236413043478261</v>
      </c>
      <c r="K45" s="6" t="n">
        <v>23.6413043478261</v>
      </c>
      <c r="L45" s="15" t="n">
        <v>71.9400000001</v>
      </c>
      <c r="M45" s="2" t="s">
        <v>43</v>
      </c>
      <c r="N45" s="1" t="n">
        <v>90</v>
      </c>
      <c r="O45" s="2" t="s">
        <v>68</v>
      </c>
    </row>
    <row r="46" customFormat="false" ht="13" hidden="false" customHeight="false" outlineLevel="0" collapsed="false">
      <c r="A46" s="1" t="n">
        <v>18</v>
      </c>
      <c r="B46" s="2" t="s">
        <v>41</v>
      </c>
      <c r="C46" s="2" t="s">
        <v>57</v>
      </c>
      <c r="D46" s="2" t="s">
        <v>69</v>
      </c>
      <c r="E46" s="1" t="n">
        <v>2.489</v>
      </c>
      <c r="F46" s="1" t="n">
        <v>10</v>
      </c>
      <c r="G46" s="3" t="n">
        <v>352.5</v>
      </c>
      <c r="H46" s="4" t="n">
        <v>336.252</v>
      </c>
      <c r="I46" s="4" t="n">
        <v>127.5</v>
      </c>
      <c r="J46" s="5" t="n">
        <f aca="false">I46/H46</f>
        <v>0.379179900788694</v>
      </c>
      <c r="K46" s="6" t="n">
        <v>37.5367798803433</v>
      </c>
      <c r="L46" s="15" t="n">
        <v>74.8500000001</v>
      </c>
      <c r="N46" s="1" t="n">
        <v>99</v>
      </c>
      <c r="O46" s="2" t="s">
        <v>70</v>
      </c>
    </row>
    <row r="47" customFormat="false" ht="13" hidden="false" customHeight="false" outlineLevel="0" collapsed="false">
      <c r="A47" s="1" t="n">
        <v>19</v>
      </c>
      <c r="B47" s="2" t="s">
        <v>41</v>
      </c>
      <c r="C47" s="2" t="s">
        <v>57</v>
      </c>
      <c r="D47" s="2" t="s">
        <v>71</v>
      </c>
      <c r="E47" s="1" t="n">
        <v>1</v>
      </c>
      <c r="F47" s="1" t="n">
        <v>10</v>
      </c>
      <c r="G47" s="3" t="n">
        <v>615</v>
      </c>
      <c r="H47" s="4" t="n">
        <v>615</v>
      </c>
      <c r="I47" s="4" t="n">
        <v>223</v>
      </c>
      <c r="J47" s="5" t="n">
        <f aca="false">I47/H47</f>
        <v>0.36260162601626</v>
      </c>
      <c r="K47" s="6" t="n">
        <v>36.260162601626</v>
      </c>
      <c r="L47" s="15" t="n">
        <v>125.7400000001</v>
      </c>
      <c r="N47" s="1" t="n">
        <v>37</v>
      </c>
      <c r="O47" s="2" t="s">
        <v>72</v>
      </c>
    </row>
    <row r="48" customFormat="false" ht="13" hidden="false" customHeight="false" outlineLevel="0" collapsed="false">
      <c r="A48" s="1" t="n">
        <v>20</v>
      </c>
      <c r="B48" s="2" t="s">
        <v>41</v>
      </c>
      <c r="C48" s="2" t="s">
        <v>57</v>
      </c>
      <c r="D48" s="2" t="s">
        <v>71</v>
      </c>
      <c r="E48" s="1" t="n">
        <v>1</v>
      </c>
      <c r="F48" s="1" t="n">
        <v>10</v>
      </c>
      <c r="G48" s="3" t="n">
        <v>778</v>
      </c>
      <c r="H48" s="4" t="n">
        <v>778</v>
      </c>
      <c r="I48" s="4" t="n">
        <v>214</v>
      </c>
      <c r="J48" s="5" t="n">
        <f aca="false">I48/H48</f>
        <v>0.275064267352185</v>
      </c>
      <c r="K48" s="6" t="n">
        <v>27.5064267352185</v>
      </c>
      <c r="L48" s="15" t="n">
        <v>97.4900000001</v>
      </c>
      <c r="N48" s="1" t="n">
        <v>37</v>
      </c>
      <c r="O48" s="2" t="s">
        <v>72</v>
      </c>
    </row>
    <row r="49" customFormat="false" ht="13" hidden="false" customHeight="false" outlineLevel="0" collapsed="false">
      <c r="A49" s="1" t="n">
        <v>21</v>
      </c>
      <c r="B49" s="2" t="s">
        <v>41</v>
      </c>
      <c r="C49" s="2" t="s">
        <v>57</v>
      </c>
      <c r="D49" s="2" t="s">
        <v>71</v>
      </c>
      <c r="E49" s="1" t="n">
        <v>1</v>
      </c>
      <c r="F49" s="1" t="n">
        <v>10</v>
      </c>
      <c r="G49" s="3" t="n">
        <v>708</v>
      </c>
      <c r="H49" s="4" t="n">
        <v>708</v>
      </c>
      <c r="I49" s="4" t="n">
        <v>123</v>
      </c>
      <c r="J49" s="5" t="n">
        <f aca="false">I49/H49</f>
        <v>0.173728813559322</v>
      </c>
      <c r="K49" s="6" t="n">
        <v>17.3728813559322</v>
      </c>
      <c r="L49" s="15" t="n">
        <v>43.0000000001</v>
      </c>
      <c r="N49" s="1" t="n">
        <v>37</v>
      </c>
      <c r="O49" s="2" t="s">
        <v>72</v>
      </c>
    </row>
    <row r="50" customFormat="false" ht="13" hidden="false" customHeight="false" outlineLevel="0" collapsed="false">
      <c r="A50" s="1" t="n">
        <v>22</v>
      </c>
      <c r="B50" s="2" t="s">
        <v>41</v>
      </c>
      <c r="C50" s="2" t="s">
        <v>57</v>
      </c>
      <c r="D50" s="2" t="s">
        <v>71</v>
      </c>
      <c r="E50" s="1" t="n">
        <v>1</v>
      </c>
      <c r="F50" s="1" t="n">
        <v>10</v>
      </c>
      <c r="G50" s="3" t="n">
        <v>644</v>
      </c>
      <c r="H50" s="4" t="n">
        <v>644</v>
      </c>
      <c r="I50" s="4" t="n">
        <v>73</v>
      </c>
      <c r="J50" s="5" t="n">
        <f aca="false">I50/H50</f>
        <v>0.113354037267081</v>
      </c>
      <c r="K50" s="6" t="n">
        <v>11.3354037267081</v>
      </c>
      <c r="L50" s="15" t="n">
        <v>21.1700000001</v>
      </c>
      <c r="N50" s="1" t="n">
        <v>37</v>
      </c>
      <c r="O50" s="2" t="s">
        <v>72</v>
      </c>
    </row>
    <row r="51" customFormat="false" ht="13" hidden="false" customHeight="false" outlineLevel="0" collapsed="false">
      <c r="A51" s="1" t="n">
        <v>23</v>
      </c>
      <c r="B51" s="2" t="s">
        <v>41</v>
      </c>
      <c r="C51" s="2" t="s">
        <v>57</v>
      </c>
      <c r="D51" s="2" t="s">
        <v>73</v>
      </c>
      <c r="E51" s="1" t="n">
        <v>0.75</v>
      </c>
      <c r="F51" s="1" t="n">
        <v>10</v>
      </c>
      <c r="G51" s="3" t="n">
        <v>512</v>
      </c>
      <c r="H51" s="4" t="n">
        <v>128</v>
      </c>
      <c r="I51" s="4" t="n">
        <v>76</v>
      </c>
      <c r="J51" s="5" t="n">
        <f aca="false">I51/H51</f>
        <v>0.59375</v>
      </c>
      <c r="K51" s="6" t="n">
        <v>59.375</v>
      </c>
      <c r="L51" s="15" t="n">
        <v>78.7100000001</v>
      </c>
      <c r="M51" s="2" t="s">
        <v>74</v>
      </c>
      <c r="N51" s="1" t="n">
        <v>100</v>
      </c>
      <c r="O51" s="2" t="s">
        <v>75</v>
      </c>
    </row>
    <row r="52" customFormat="false" ht="13" hidden="false" customHeight="false" outlineLevel="0" collapsed="false">
      <c r="A52" s="1" t="n">
        <v>24</v>
      </c>
      <c r="B52" s="2" t="s">
        <v>41</v>
      </c>
      <c r="C52" s="2" t="s">
        <v>57</v>
      </c>
      <c r="D52" s="2" t="s">
        <v>73</v>
      </c>
      <c r="E52" s="1" t="n">
        <v>0.75</v>
      </c>
      <c r="F52" s="1" t="n">
        <v>10</v>
      </c>
      <c r="G52" s="3" t="n">
        <v>663</v>
      </c>
      <c r="H52" s="4" t="n">
        <v>165.75</v>
      </c>
      <c r="I52" s="4" t="n">
        <v>88</v>
      </c>
      <c r="J52" s="5" t="n">
        <f aca="false">I52/H52</f>
        <v>0.530920060331825</v>
      </c>
      <c r="K52" s="6" t="n">
        <v>53.0920060331825</v>
      </c>
      <c r="L52" s="15" t="n">
        <v>76.1100000001</v>
      </c>
      <c r="M52" s="2" t="s">
        <v>74</v>
      </c>
      <c r="N52" s="1" t="n">
        <v>100</v>
      </c>
      <c r="O52" s="2" t="s">
        <v>75</v>
      </c>
    </row>
    <row r="53" customFormat="false" ht="13" hidden="false" customHeight="false" outlineLevel="0" collapsed="false">
      <c r="L53" s="15"/>
    </row>
    <row r="54" customFormat="false" ht="13" hidden="false" customHeight="false" outlineLevel="0" collapsed="false">
      <c r="L54" s="15"/>
    </row>
    <row r="57" s="25" customFormat="true" ht="26" hidden="false" customHeight="false" outlineLevel="0" collapsed="false">
      <c r="A57" s="24"/>
      <c r="D57" s="26" t="s">
        <v>76</v>
      </c>
      <c r="E57" s="26" t="s">
        <v>77</v>
      </c>
      <c r="F57" s="27"/>
      <c r="G57" s="26" t="s">
        <v>78</v>
      </c>
      <c r="H57" s="26" t="s">
        <v>79</v>
      </c>
      <c r="I57" s="28" t="s">
        <v>80</v>
      </c>
      <c r="J57" s="29" t="s">
        <v>81</v>
      </c>
      <c r="K57" s="30" t="s">
        <v>82</v>
      </c>
      <c r="L57" s="31" t="s">
        <v>83</v>
      </c>
      <c r="N57" s="24"/>
    </row>
    <row r="58" customFormat="false" ht="13" hidden="false" customHeight="false" outlineLevel="0" collapsed="false">
      <c r="D58" s="32" t="s">
        <v>84</v>
      </c>
      <c r="E58" s="33" t="n">
        <f aca="false">AVERAGE(E6:E27)</f>
        <v>0.738888888888889</v>
      </c>
      <c r="F58" s="32"/>
      <c r="G58" s="34" t="n">
        <f aca="false">AVERAGE(G6:G26)</f>
        <v>713.142857142857</v>
      </c>
      <c r="H58" s="35" t="n">
        <f aca="false">AVERAGE(H6:H27)</f>
        <v>429.977272727273</v>
      </c>
      <c r="I58" s="35" t="n">
        <f aca="false">AVERAGE(I6:I27)</f>
        <v>52.7727272727273</v>
      </c>
      <c r="J58" s="36" t="n">
        <f aca="false">AVERAGE(J6:J27)</f>
        <v>0.15103931085388</v>
      </c>
      <c r="K58" s="37" t="n">
        <f aca="false">AVERAGE(K6:K27)</f>
        <v>15.103931085388</v>
      </c>
      <c r="L58" s="38" t="n">
        <f aca="false">AVERAGE(L6:L27)</f>
        <v>18.1618181819182</v>
      </c>
    </row>
    <row r="59" customFormat="false" ht="13" hidden="false" customHeight="false" outlineLevel="0" collapsed="false">
      <c r="D59" s="32" t="s">
        <v>85</v>
      </c>
      <c r="E59" s="33" t="n">
        <f aca="false">AVERAGE(E29:E52)</f>
        <v>1.114125</v>
      </c>
      <c r="F59" s="32"/>
      <c r="G59" s="34" t="n">
        <f aca="false">AVERAGE(G29:G52)</f>
        <v>513.406614226632</v>
      </c>
      <c r="H59" s="35" t="n">
        <f aca="false">AVERAGE(H29:H52)</f>
        <v>504.875083333333</v>
      </c>
      <c r="I59" s="35" t="n">
        <f aca="false">AVERAGE(I29:I52)</f>
        <v>148.729166666667</v>
      </c>
      <c r="J59" s="36" t="n">
        <f aca="false">AVERAGE(J29:J52)</f>
        <v>0.3523598185687</v>
      </c>
      <c r="K59" s="37" t="n">
        <f aca="false">AVERAGE(K29:K52)</f>
        <v>35.2200980985981</v>
      </c>
      <c r="L59" s="38" t="n">
        <f aca="false">AVERAGE(L29:L52)</f>
        <v>80.8562500001</v>
      </c>
    </row>
    <row r="60" customFormat="false" ht="13" hidden="false" customHeight="false" outlineLevel="0" collapsed="false">
      <c r="D60" s="39" t="s">
        <v>86</v>
      </c>
      <c r="E60" s="37" t="n">
        <f aca="false">STDEV(E6:E27)</f>
        <v>0.504845799275137</v>
      </c>
      <c r="F60" s="37"/>
      <c r="G60" s="37" t="n">
        <f aca="false">STDEV(G6:G27)</f>
        <v>253.454008497797</v>
      </c>
      <c r="H60" s="37" t="n">
        <f aca="false">STDEV(H6:H27)</f>
        <v>327.909943984071</v>
      </c>
      <c r="I60" s="37" t="n">
        <f aca="false">STDEV(I6:I27)</f>
        <v>37.0776942548402</v>
      </c>
      <c r="J60" s="37" t="n">
        <f aca="false">STDEV(J6:J27)</f>
        <v>0.0955774275376337</v>
      </c>
      <c r="K60" s="37" t="n">
        <f aca="false">STDEV(K6:K27)</f>
        <v>9.55774275376337</v>
      </c>
      <c r="L60" s="38" t="n">
        <f aca="false">STDEV(L6:L27)</f>
        <v>14.7630715723755</v>
      </c>
    </row>
    <row r="61" customFormat="false" ht="13" hidden="false" customHeight="false" outlineLevel="0" collapsed="false">
      <c r="D61" s="39" t="s">
        <v>86</v>
      </c>
      <c r="E61" s="37" t="n">
        <f aca="false">STDEV(E29:E52)</f>
        <v>0.564694323814067</v>
      </c>
      <c r="F61" s="37"/>
      <c r="G61" s="37" t="n">
        <f aca="false">STDEV(G29:G52)</f>
        <v>129.110017779887</v>
      </c>
      <c r="H61" s="37" t="n">
        <f aca="false">STDEV(H29:H52)</f>
        <v>264.551225869135</v>
      </c>
      <c r="I61" s="37" t="n">
        <f aca="false">STDEV(I29:I52)</f>
        <v>60.1937052838343</v>
      </c>
      <c r="J61" s="37" t="n">
        <f aca="false">STDEV(J29:J52)</f>
        <v>0.139139829048517</v>
      </c>
      <c r="K61" s="37" t="n">
        <f aca="false">STDEV(K29:K52)</f>
        <v>13.9110053628975</v>
      </c>
      <c r="L61" s="38" t="n">
        <f aca="false">STDEV(L29:L52)</f>
        <v>26.6267295927297</v>
      </c>
    </row>
    <row r="62" customFormat="false" ht="13" hidden="false" customHeight="false" outlineLevel="0" collapsed="false">
      <c r="D62" s="0"/>
      <c r="E62" s="0"/>
      <c r="F62" s="0"/>
      <c r="G62" s="40"/>
      <c r="H62" s="41"/>
    </row>
    <row r="63" customFormat="false" ht="13" hidden="false" customHeight="false" outlineLevel="0" collapsed="false">
      <c r="D63" s="0"/>
      <c r="E63" s="0"/>
      <c r="F63" s="0"/>
      <c r="G63" s="40"/>
      <c r="H63" s="41"/>
    </row>
    <row r="64" customFormat="false" ht="13" hidden="false" customHeight="false" outlineLevel="0" collapsed="false">
      <c r="D64" s="0"/>
      <c r="E64" s="0"/>
      <c r="F64" s="0"/>
      <c r="G64" s="0"/>
      <c r="H64" s="0"/>
      <c r="I64" s="0"/>
      <c r="J64" s="0"/>
      <c r="K64" s="0"/>
      <c r="L64" s="0"/>
    </row>
    <row r="65" customFormat="false" ht="13" hidden="false" customHeight="false" outlineLevel="0" collapsed="false">
      <c r="B65" s="0"/>
      <c r="C65" s="0"/>
      <c r="D65" s="0"/>
      <c r="E65" s="0"/>
      <c r="F65" s="0"/>
      <c r="G65" s="40"/>
      <c r="H65" s="41"/>
      <c r="I65" s="41"/>
      <c r="J65" s="42"/>
      <c r="K65" s="0"/>
    </row>
    <row r="66" customFormat="false" ht="13" hidden="false" customHeight="false" outlineLevel="0" collapsed="false">
      <c r="B66" s="0"/>
      <c r="C66" s="0"/>
      <c r="D66" s="0"/>
      <c r="E66" s="0"/>
      <c r="F66" s="0"/>
      <c r="G66" s="40"/>
      <c r="H66" s="41"/>
      <c r="I66" s="41"/>
      <c r="J66" s="42"/>
      <c r="K66" s="0"/>
    </row>
    <row r="67" customFormat="false" ht="13" hidden="false" customHeight="false" outlineLevel="0" collapsed="false">
      <c r="B67" s="0"/>
      <c r="C67" s="0"/>
      <c r="D67" s="0"/>
      <c r="E67" s="0"/>
      <c r="F67" s="0"/>
      <c r="G67" s="40"/>
      <c r="H67" s="41"/>
      <c r="I67" s="41"/>
      <c r="J67" s="42"/>
      <c r="K67" s="0"/>
      <c r="L67" s="41"/>
    </row>
    <row r="68" customFormat="false" ht="13" hidden="false" customHeight="false" outlineLevel="0" collapsed="false">
      <c r="B68" s="0"/>
      <c r="C68" s="0"/>
      <c r="D68" s="0"/>
      <c r="E68" s="0"/>
      <c r="F68" s="0"/>
      <c r="G68" s="40"/>
      <c r="H68" s="41"/>
      <c r="I68" s="41"/>
      <c r="J68" s="42"/>
      <c r="K68" s="0"/>
      <c r="L68" s="0"/>
      <c r="M68" s="42"/>
      <c r="N68" s="42"/>
      <c r="O68" s="0"/>
    </row>
    <row r="69" customFormat="false" ht="13" hidden="false" customHeight="false" outlineLevel="0" collapsed="false">
      <c r="B69" s="0"/>
      <c r="C69" s="0"/>
      <c r="D69" s="0"/>
      <c r="E69" s="0"/>
      <c r="F69" s="0"/>
      <c r="G69" s="40"/>
      <c r="H69" s="41"/>
      <c r="I69" s="41"/>
      <c r="J69" s="42"/>
      <c r="K69" s="0"/>
      <c r="L69" s="0"/>
    </row>
    <row r="70" customFormat="false" ht="13" hidden="false" customHeight="false" outlineLevel="0" collapsed="false">
      <c r="B70" s="0"/>
      <c r="C70" s="0"/>
      <c r="D70" s="0"/>
      <c r="E70" s="0"/>
      <c r="F70" s="0"/>
      <c r="G70" s="40"/>
      <c r="H70" s="41"/>
      <c r="I70" s="41"/>
      <c r="J70" s="42"/>
      <c r="K70" s="0"/>
      <c r="L70" s="0"/>
    </row>
    <row r="71" customFormat="false" ht="13" hidden="false" customHeight="false" outlineLevel="0" collapsed="false">
      <c r="B71" s="0"/>
      <c r="C71" s="0"/>
      <c r="D71" s="0"/>
      <c r="E71" s="0"/>
      <c r="F71" s="0"/>
      <c r="G71" s="40"/>
      <c r="H71" s="41"/>
      <c r="I71" s="41"/>
      <c r="J71" s="42"/>
      <c r="K71" s="0"/>
      <c r="L71" s="0"/>
    </row>
    <row r="72" customFormat="false" ht="13" hidden="false" customHeight="false" outlineLevel="0" collapsed="false">
      <c r="B72" s="0"/>
      <c r="C72" s="0"/>
      <c r="D72" s="0"/>
      <c r="E72" s="0"/>
      <c r="F72" s="0"/>
      <c r="G72" s="40"/>
      <c r="H72" s="41"/>
      <c r="I72" s="41"/>
      <c r="J72" s="42"/>
      <c r="K72" s="0"/>
      <c r="L72" s="0"/>
    </row>
    <row r="73" customFormat="false" ht="13" hidden="false" customHeight="false" outlineLevel="0" collapsed="false">
      <c r="B73" s="0"/>
      <c r="C73" s="0"/>
      <c r="D73" s="0"/>
      <c r="E73" s="0"/>
      <c r="F73" s="0"/>
      <c r="G73" s="40"/>
      <c r="H73" s="41"/>
      <c r="I73" s="41"/>
      <c r="J73" s="42"/>
      <c r="K73" s="0"/>
      <c r="L73" s="0"/>
    </row>
    <row r="74" customFormat="false" ht="13" hidden="false" customHeight="false" outlineLevel="0" collapsed="false">
      <c r="B74" s="0"/>
      <c r="C74" s="0"/>
      <c r="D74" s="0"/>
      <c r="E74" s="0"/>
      <c r="F74" s="0"/>
      <c r="G74" s="40"/>
      <c r="H74" s="41"/>
      <c r="I74" s="41"/>
      <c r="J74" s="42"/>
      <c r="K74" s="0"/>
      <c r="L74" s="0"/>
    </row>
    <row r="75" customFormat="false" ht="13" hidden="false" customHeight="false" outlineLevel="0" collapsed="false">
      <c r="B75" s="0"/>
      <c r="C75" s="0"/>
      <c r="D75" s="0"/>
      <c r="E75" s="0"/>
      <c r="F75" s="0"/>
      <c r="G75" s="40"/>
      <c r="H75" s="41"/>
      <c r="I75" s="41"/>
      <c r="J75" s="42"/>
      <c r="K75" s="0"/>
      <c r="L75" s="0"/>
    </row>
    <row r="76" customFormat="false" ht="13" hidden="false" customHeight="false" outlineLevel="0" collapsed="false">
      <c r="B76" s="0"/>
      <c r="C76" s="0"/>
      <c r="D76" s="0"/>
    </row>
    <row r="77" customFormat="false" ht="13" hidden="false" customHeight="false" outlineLevel="0" collapsed="false">
      <c r="B77" s="0"/>
      <c r="C77" s="0"/>
      <c r="D77" s="0"/>
    </row>
    <row r="78" customFormat="false" ht="13" hidden="false" customHeight="false" outlineLevel="0" collapsed="false">
      <c r="B78" s="0"/>
      <c r="C78" s="0"/>
      <c r="D78" s="0"/>
    </row>
    <row r="79" customFormat="false" ht="13" hidden="false" customHeight="false" outlineLevel="0" collapsed="false">
      <c r="B79" s="0"/>
      <c r="C79" s="0"/>
      <c r="D79" s="0"/>
    </row>
    <row r="80" customFormat="false" ht="13" hidden="false" customHeight="false" outlineLevel="0" collapsed="false">
      <c r="B80" s="0"/>
      <c r="C80" s="0"/>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110"/>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pane xSplit="0" ySplit="2580" topLeftCell="BM76" activePane="bottomLeft" state="split"/>
      <selection pane="topLeft" activeCell="D1" activeCellId="0" sqref="D1"/>
      <selection pane="bottomLeft" activeCell="O77" activeCellId="0" sqref="O77"/>
    </sheetView>
  </sheetViews>
  <sheetFormatPr defaultColWidth="7.5625" defaultRowHeight="14" zeroHeight="false" outlineLevelRow="0" outlineLevelCol="0"/>
  <cols>
    <col collapsed="false" customWidth="true" hidden="false" outlineLevel="0" max="1" min="1" style="43" width="16.13"/>
    <col collapsed="false" customWidth="true" hidden="false" outlineLevel="0" max="2" min="2" style="43" width="11.99"/>
    <col collapsed="false" customWidth="true" hidden="false" outlineLevel="0" max="3" min="3" style="44" width="10.99"/>
    <col collapsed="false" customWidth="true" hidden="false" outlineLevel="0" max="4" min="4" style="44" width="10.42"/>
    <col collapsed="false" customWidth="true" hidden="false" outlineLevel="0" max="5" min="5" style="45" width="10.42"/>
    <col collapsed="false" customWidth="true" hidden="true" outlineLevel="0" max="6" min="6" style="44" width="6.99"/>
    <col collapsed="false" customWidth="true" hidden="true" outlineLevel="0" max="8" min="7" style="44" width="6.13"/>
    <col collapsed="false" customWidth="true" hidden="false" outlineLevel="0" max="9" min="9" style="44" width="7.28"/>
    <col collapsed="false" customWidth="true" hidden="false" outlineLevel="0" max="10" min="10" style="45" width="10.42"/>
    <col collapsed="false" customWidth="true" hidden="false" outlineLevel="0" max="11" min="11" style="46" width="10.42"/>
    <col collapsed="false" customWidth="true" hidden="false" outlineLevel="0" max="12" min="12" style="46" width="12.7"/>
    <col collapsed="false" customWidth="true" hidden="false" outlineLevel="0" max="13" min="13" style="43" width="9.7"/>
    <col collapsed="false" customWidth="true" hidden="false" outlineLevel="0" max="14" min="14" style="47" width="8.85"/>
    <col collapsed="false" customWidth="true" hidden="false" outlineLevel="0" max="15" min="15" style="48" width="89.42"/>
    <col collapsed="false" customWidth="false" hidden="false" outlineLevel="0" max="16" min="16" style="43" width="7.56"/>
    <col collapsed="false" customWidth="true" hidden="false" outlineLevel="0" max="17" min="17" style="43" width="6.56"/>
    <col collapsed="false" customWidth="true" hidden="false" outlineLevel="0" max="18" min="18" style="43" width="5.56"/>
    <col collapsed="false" customWidth="true" hidden="false" outlineLevel="0" max="19" min="19" style="43" width="6.42"/>
    <col collapsed="false" customWidth="true" hidden="false" outlineLevel="0" max="20" min="20" style="43" width="5.28"/>
    <col collapsed="false" customWidth="true" hidden="false" outlineLevel="0" max="21" min="21" style="43" width="8.56"/>
    <col collapsed="false" customWidth="true" hidden="false" outlineLevel="0" max="22" min="22" style="43" width="8.99"/>
    <col collapsed="false" customWidth="true" hidden="false" outlineLevel="0" max="23" min="23" style="43" width="7.28"/>
    <col collapsed="false" customWidth="true" hidden="false" outlineLevel="0" max="24" min="24" style="43" width="7.7"/>
    <col collapsed="false" customWidth="true" hidden="false" outlineLevel="0" max="25" min="25" style="43" width="6.42"/>
    <col collapsed="false" customWidth="true" hidden="false" outlineLevel="0" max="26" min="26" style="43" width="9.13"/>
    <col collapsed="false" customWidth="true" hidden="false" outlineLevel="0" max="27" min="27" style="43" width="7.7"/>
    <col collapsed="false" customWidth="true" hidden="false" outlineLevel="0" max="28" min="28" style="43" width="7.13"/>
    <col collapsed="false" customWidth="true" hidden="false" outlineLevel="0" max="29" min="29" style="43" width="5.42"/>
    <col collapsed="false" customWidth="false" hidden="false" outlineLevel="0" max="257" min="30" style="43" width="7.56"/>
  </cols>
  <sheetData>
    <row r="1" s="2" customFormat="true" ht="52" hidden="false" customHeight="true" outlineLevel="0" collapsed="false">
      <c r="A1" s="7" t="s">
        <v>0</v>
      </c>
      <c r="E1" s="1"/>
      <c r="F1" s="1"/>
      <c r="G1" s="3"/>
      <c r="H1" s="4"/>
      <c r="I1" s="4"/>
      <c r="J1" s="5"/>
      <c r="K1" s="6"/>
      <c r="N1" s="1"/>
      <c r="O1" s="49"/>
    </row>
    <row r="2" s="2" customFormat="true" ht="18" hidden="false" customHeight="true" outlineLevel="0" collapsed="false">
      <c r="A2" s="8" t="s">
        <v>87</v>
      </c>
      <c r="E2" s="1"/>
      <c r="F2" s="1"/>
      <c r="G2" s="3"/>
      <c r="H2" s="4"/>
      <c r="I2" s="4"/>
      <c r="J2" s="5"/>
      <c r="K2" s="6"/>
      <c r="N2" s="1"/>
      <c r="O2" s="49"/>
    </row>
    <row r="3" s="2" customFormat="true" ht="18" hidden="false" customHeight="true" outlineLevel="0" collapsed="false">
      <c r="A3" s="7"/>
      <c r="E3" s="1"/>
      <c r="F3" s="1"/>
      <c r="G3" s="3"/>
      <c r="H3" s="4"/>
      <c r="I3" s="4"/>
      <c r="J3" s="5"/>
      <c r="K3" s="6"/>
      <c r="N3" s="1"/>
      <c r="O3" s="49"/>
    </row>
    <row r="4" s="50" customFormat="true" ht="14" hidden="false" customHeight="false" outlineLevel="0" collapsed="false">
      <c r="A4" s="50" t="s">
        <v>5</v>
      </c>
      <c r="B4" s="50" t="s">
        <v>88</v>
      </c>
      <c r="C4" s="51" t="s">
        <v>89</v>
      </c>
      <c r="D4" s="51" t="s">
        <v>90</v>
      </c>
      <c r="E4" s="52" t="s">
        <v>77</v>
      </c>
      <c r="F4" s="53" t="s">
        <v>91</v>
      </c>
      <c r="G4" s="53" t="s">
        <v>92</v>
      </c>
      <c r="H4" s="53" t="s">
        <v>93</v>
      </c>
      <c r="I4" s="54" t="s">
        <v>94</v>
      </c>
      <c r="J4" s="52" t="s">
        <v>95</v>
      </c>
      <c r="K4" s="55" t="s">
        <v>96</v>
      </c>
      <c r="L4" s="55" t="s">
        <v>97</v>
      </c>
      <c r="M4" s="56" t="s">
        <v>98</v>
      </c>
      <c r="N4" s="57" t="s">
        <v>15</v>
      </c>
      <c r="O4" s="58" t="s">
        <v>99</v>
      </c>
      <c r="Q4" s="50" t="s">
        <v>5</v>
      </c>
      <c r="R4" s="59" t="s">
        <v>88</v>
      </c>
      <c r="S4" s="56" t="s">
        <v>89</v>
      </c>
      <c r="T4" s="56" t="s">
        <v>90</v>
      </c>
      <c r="U4" s="59" t="s">
        <v>100</v>
      </c>
      <c r="V4" s="59" t="s">
        <v>77</v>
      </c>
      <c r="W4" s="59" t="s">
        <v>94</v>
      </c>
      <c r="X4" s="59" t="s">
        <v>101</v>
      </c>
      <c r="Y4" s="59" t="s">
        <v>96</v>
      </c>
      <c r="Z4" s="59" t="s">
        <v>102</v>
      </c>
      <c r="AA4" s="59" t="s">
        <v>95</v>
      </c>
      <c r="AB4" s="59" t="s">
        <v>103</v>
      </c>
      <c r="AC4" s="59" t="s">
        <v>104</v>
      </c>
    </row>
    <row r="5" customFormat="false" ht="14" hidden="false" customHeight="false" outlineLevel="0" collapsed="false">
      <c r="A5" s="43" t="s">
        <v>105</v>
      </c>
      <c r="B5" s="43" t="s">
        <v>106</v>
      </c>
      <c r="C5" s="60" t="n">
        <v>109.457555</v>
      </c>
      <c r="D5" s="60" t="n">
        <v>1.457475</v>
      </c>
      <c r="E5" s="45" t="n">
        <v>2</v>
      </c>
      <c r="F5" s="61" t="n">
        <v>77.6</v>
      </c>
      <c r="G5" s="61" t="n">
        <v>0.561</v>
      </c>
      <c r="H5" s="61" t="n">
        <v>0.9708</v>
      </c>
      <c r="I5" s="44" t="n">
        <v>608</v>
      </c>
      <c r="J5" s="45" t="n">
        <v>36.6038949078945</v>
      </c>
      <c r="K5" s="46" t="n">
        <v>461.2</v>
      </c>
      <c r="L5" s="46" t="n">
        <f aca="false">K5*0.475</f>
        <v>219.07</v>
      </c>
      <c r="M5" s="62" t="n">
        <v>27</v>
      </c>
      <c r="O5" s="48" t="s">
        <v>107</v>
      </c>
      <c r="Q5" s="63"/>
      <c r="R5" s="64"/>
      <c r="S5" s="62"/>
      <c r="T5" s="62"/>
      <c r="AC5" s="64"/>
    </row>
    <row r="6" customFormat="false" ht="14" hidden="false" customHeight="false" outlineLevel="0" collapsed="false">
      <c r="A6" s="63" t="s">
        <v>108</v>
      </c>
      <c r="B6" s="64" t="s">
        <v>106</v>
      </c>
      <c r="C6" s="60" t="n">
        <v>109.874205</v>
      </c>
      <c r="D6" s="60" t="n">
        <v>0.707504999999998</v>
      </c>
      <c r="E6" s="45" t="n">
        <v>0.25</v>
      </c>
      <c r="I6" s="44" t="n">
        <v>664</v>
      </c>
      <c r="J6" s="45" t="n">
        <v>38.556782723412</v>
      </c>
      <c r="K6" s="46" t="n">
        <v>489.5</v>
      </c>
      <c r="L6" s="46" t="n">
        <f aca="false">K6*0.475</f>
        <v>232.5125</v>
      </c>
      <c r="M6" s="62" t="n">
        <v>118</v>
      </c>
      <c r="O6" s="48" t="s">
        <v>107</v>
      </c>
    </row>
    <row r="7" customFormat="false" ht="14" hidden="false" customHeight="false" outlineLevel="0" collapsed="false">
      <c r="A7" s="43" t="s">
        <v>109</v>
      </c>
      <c r="B7" s="64" t="s">
        <v>106</v>
      </c>
      <c r="C7" s="60" t="n">
        <v>110.040865</v>
      </c>
      <c r="D7" s="60" t="n">
        <v>1.040825</v>
      </c>
      <c r="E7" s="45" t="n">
        <v>1</v>
      </c>
      <c r="F7" s="61" t="n">
        <v>53</v>
      </c>
      <c r="G7" s="61" t="n">
        <v>0.7018</v>
      </c>
      <c r="H7" s="61" t="n">
        <v>0.6166</v>
      </c>
      <c r="I7" s="44" t="n">
        <v>459</v>
      </c>
      <c r="J7" s="45" t="n">
        <v>34.375529924001</v>
      </c>
      <c r="K7" s="46" t="n">
        <v>469</v>
      </c>
      <c r="L7" s="46" t="n">
        <f aca="false">K7*0.475</f>
        <v>222.775</v>
      </c>
      <c r="M7" s="62" t="n">
        <v>501</v>
      </c>
      <c r="O7" s="48" t="s">
        <v>107</v>
      </c>
      <c r="Q7" s="63"/>
      <c r="R7" s="64"/>
      <c r="S7" s="62"/>
      <c r="T7" s="62"/>
      <c r="X7" s="65"/>
      <c r="AC7" s="64"/>
    </row>
    <row r="8" customFormat="false" ht="14" hidden="false" customHeight="false" outlineLevel="0" collapsed="false">
      <c r="A8" s="43" t="s">
        <v>110</v>
      </c>
      <c r="B8" s="43" t="s">
        <v>111</v>
      </c>
      <c r="C8" s="60" t="n">
        <v>110.040865</v>
      </c>
      <c r="D8" s="60" t="n">
        <v>-0.042465</v>
      </c>
      <c r="E8" s="45" t="n">
        <v>0.675</v>
      </c>
      <c r="I8" s="44" t="n">
        <v>586.7</v>
      </c>
      <c r="J8" s="45" t="n">
        <v>35.2</v>
      </c>
      <c r="K8" s="46" t="n">
        <v>438.1</v>
      </c>
      <c r="L8" s="46" t="n">
        <f aca="false">K8*0.475</f>
        <v>208.0975</v>
      </c>
      <c r="M8" s="62" t="n">
        <v>29</v>
      </c>
      <c r="N8" s="47" t="n">
        <v>30</v>
      </c>
      <c r="O8" s="48" t="s">
        <v>112</v>
      </c>
      <c r="Q8" s="63"/>
      <c r="R8" s="64"/>
      <c r="S8" s="62"/>
      <c r="T8" s="62"/>
      <c r="X8" s="65"/>
      <c r="AC8" s="64"/>
    </row>
    <row r="9" customFormat="false" ht="14" hidden="false" customHeight="false" outlineLevel="0" collapsed="false">
      <c r="A9" s="43" t="s">
        <v>113</v>
      </c>
      <c r="B9" s="43" t="s">
        <v>106</v>
      </c>
      <c r="C9" s="60" t="n">
        <v>110.124195</v>
      </c>
      <c r="D9" s="60" t="n">
        <v>0.707504999999998</v>
      </c>
      <c r="E9" s="45" t="n">
        <v>2</v>
      </c>
      <c r="F9" s="61" t="n">
        <v>93.4</v>
      </c>
      <c r="G9" s="61" t="n">
        <v>0.3616</v>
      </c>
      <c r="H9" s="61" t="n">
        <v>0.7282</v>
      </c>
      <c r="I9" s="44" t="n">
        <v>523.5</v>
      </c>
      <c r="J9" s="45" t="n">
        <v>40.301461800212</v>
      </c>
      <c r="K9" s="46" t="n">
        <v>526</v>
      </c>
      <c r="L9" s="46" t="n">
        <f aca="false">K9*0.475</f>
        <v>249.85</v>
      </c>
      <c r="M9" s="62" t="n">
        <v>129</v>
      </c>
      <c r="O9" s="48" t="s">
        <v>107</v>
      </c>
      <c r="Q9" s="63"/>
      <c r="R9" s="64"/>
      <c r="S9" s="62"/>
      <c r="T9" s="62"/>
      <c r="AC9" s="64"/>
    </row>
    <row r="10" customFormat="false" ht="14" hidden="false" customHeight="false" outlineLevel="0" collapsed="false">
      <c r="A10" s="43" t="s">
        <v>114</v>
      </c>
      <c r="B10" s="43" t="s">
        <v>106</v>
      </c>
      <c r="C10" s="60" t="n">
        <v>110.207525</v>
      </c>
      <c r="D10" s="60" t="n">
        <v>-1.292415</v>
      </c>
      <c r="E10" s="45" t="n">
        <v>4.48</v>
      </c>
      <c r="F10" s="61" t="n">
        <v>85.4</v>
      </c>
      <c r="G10" s="61" t="n">
        <v>0.5056</v>
      </c>
      <c r="H10" s="61" t="n">
        <v>0.9404</v>
      </c>
      <c r="I10" s="44" t="n">
        <v>638.8</v>
      </c>
      <c r="J10" s="45" t="n">
        <v>42.5607200959823</v>
      </c>
      <c r="K10" s="46" t="n">
        <v>563.9</v>
      </c>
      <c r="L10" s="46" t="n">
        <f aca="false">K10*0.475</f>
        <v>267.8525</v>
      </c>
      <c r="M10" s="62" t="n">
        <v>280</v>
      </c>
      <c r="N10" s="47" t="n">
        <v>31</v>
      </c>
      <c r="O10" s="48" t="s">
        <v>115</v>
      </c>
      <c r="Q10" s="63"/>
      <c r="R10" s="64"/>
      <c r="S10" s="62"/>
      <c r="T10" s="62"/>
    </row>
    <row r="11" customFormat="false" ht="14" hidden="false" customHeight="false" outlineLevel="0" collapsed="false">
      <c r="A11" s="43" t="s">
        <v>116</v>
      </c>
      <c r="B11" s="43" t="s">
        <v>48</v>
      </c>
      <c r="C11" s="60" t="n">
        <v>110.374185</v>
      </c>
      <c r="D11" s="60" t="n">
        <v>1.624135</v>
      </c>
      <c r="E11" s="45" t="n">
        <v>1.214056926</v>
      </c>
      <c r="F11" s="66" t="n">
        <v>71.4</v>
      </c>
      <c r="G11" s="66" t="n">
        <v>0.4742</v>
      </c>
      <c r="H11" s="66" t="n">
        <v>1.3698</v>
      </c>
      <c r="I11" s="44" t="n">
        <v>664.7</v>
      </c>
      <c r="J11" s="45" t="n">
        <v>34.4258350055054</v>
      </c>
      <c r="K11" s="46" t="n">
        <v>389.4</v>
      </c>
      <c r="L11" s="46" t="n">
        <f aca="false">K11*0.475</f>
        <v>184.965</v>
      </c>
      <c r="M11" s="62" t="n">
        <v>9</v>
      </c>
      <c r="O11" s="67" t="s">
        <v>117</v>
      </c>
      <c r="Q11" s="63"/>
      <c r="R11" s="64"/>
      <c r="S11" s="62"/>
      <c r="T11" s="62"/>
      <c r="AC11" s="64"/>
    </row>
    <row r="12" customFormat="false" ht="14" hidden="false" customHeight="false" outlineLevel="0" collapsed="false">
      <c r="A12" s="43" t="s">
        <v>118</v>
      </c>
      <c r="B12" s="43" t="s">
        <v>48</v>
      </c>
      <c r="C12" s="60" t="n">
        <v>110.457515</v>
      </c>
      <c r="D12" s="60" t="n">
        <v>1.707465</v>
      </c>
      <c r="E12" s="45" t="n">
        <v>2.428113852</v>
      </c>
      <c r="F12" s="66" t="n">
        <v>85</v>
      </c>
      <c r="G12" s="66" t="n">
        <v>0.4262</v>
      </c>
      <c r="H12" s="66" t="n">
        <v>1.5018</v>
      </c>
      <c r="I12" s="44" t="n">
        <v>750.4</v>
      </c>
      <c r="J12" s="45" t="n">
        <v>32.9853459245119</v>
      </c>
      <c r="K12" s="46" t="n">
        <v>352.3</v>
      </c>
      <c r="L12" s="46" t="n">
        <f aca="false">K12*0.475</f>
        <v>167.3425</v>
      </c>
      <c r="M12" s="62" t="n">
        <v>58</v>
      </c>
      <c r="O12" s="67" t="s">
        <v>117</v>
      </c>
    </row>
    <row r="13" customFormat="false" ht="14" hidden="false" customHeight="false" outlineLevel="0" collapsed="false">
      <c r="A13" s="43" t="s">
        <v>119</v>
      </c>
      <c r="B13" s="43" t="s">
        <v>120</v>
      </c>
      <c r="C13" s="60" t="n">
        <v>112.374105</v>
      </c>
      <c r="D13" s="60" t="n">
        <v>-1.292415</v>
      </c>
      <c r="E13" s="68" t="n">
        <v>1</v>
      </c>
      <c r="I13" s="69" t="n">
        <v>581</v>
      </c>
      <c r="J13" s="68" t="n">
        <v>38.6</v>
      </c>
      <c r="K13" s="46" t="n">
        <v>495.4</v>
      </c>
      <c r="L13" s="46" t="n">
        <f aca="false">K13*0.475</f>
        <v>235.315</v>
      </c>
      <c r="M13" s="62" t="n">
        <v>248</v>
      </c>
      <c r="N13" s="47" t="n">
        <v>32</v>
      </c>
      <c r="O13" s="67" t="s">
        <v>121</v>
      </c>
    </row>
    <row r="14" customFormat="false" ht="14" hidden="false" customHeight="false" outlineLevel="0" collapsed="false">
      <c r="A14" s="43" t="s">
        <v>119</v>
      </c>
      <c r="B14" s="43" t="s">
        <v>120</v>
      </c>
      <c r="C14" s="60" t="n">
        <v>112.540765</v>
      </c>
      <c r="D14" s="60" t="n">
        <v>-1.459075</v>
      </c>
      <c r="E14" s="45" t="n">
        <v>9</v>
      </c>
      <c r="F14" s="61" t="n">
        <v>92.4</v>
      </c>
      <c r="G14" s="61" t="n">
        <v>0.3586</v>
      </c>
      <c r="H14" s="61" t="n">
        <v>0.247</v>
      </c>
      <c r="I14" s="44" t="n">
        <v>548.4</v>
      </c>
      <c r="J14" s="45" t="n">
        <v>32.7049212114</v>
      </c>
      <c r="K14" s="46" t="n">
        <v>386.2</v>
      </c>
      <c r="L14" s="46" t="n">
        <f aca="false">K14*0.475</f>
        <v>183.445</v>
      </c>
      <c r="M14" s="62" t="n">
        <v>97</v>
      </c>
      <c r="N14" s="47" t="n">
        <v>33</v>
      </c>
      <c r="O14" s="67" t="s">
        <v>122</v>
      </c>
    </row>
    <row r="15" customFormat="false" ht="14" hidden="false" customHeight="false" outlineLevel="0" collapsed="false">
      <c r="A15" s="43" t="s">
        <v>123</v>
      </c>
      <c r="B15" s="43" t="s">
        <v>48</v>
      </c>
      <c r="C15" s="60" t="n">
        <v>112.707425</v>
      </c>
      <c r="D15" s="60" t="n">
        <v>2.707425</v>
      </c>
      <c r="E15" s="45" t="n">
        <v>9.105426945</v>
      </c>
      <c r="F15" s="66" t="n">
        <v>89.2</v>
      </c>
      <c r="G15" s="66" t="n">
        <v>0.2706</v>
      </c>
      <c r="H15" s="66" t="n">
        <v>1.1656</v>
      </c>
      <c r="I15" s="44" t="n">
        <v>955.7</v>
      </c>
      <c r="J15" s="45" t="n">
        <v>48.0589504746799</v>
      </c>
      <c r="K15" s="46" t="n">
        <v>554.2</v>
      </c>
      <c r="L15" s="46" t="n">
        <f aca="false">K15*0.475</f>
        <v>263.245</v>
      </c>
      <c r="M15" s="62" t="n">
        <v>111</v>
      </c>
      <c r="O15" s="67" t="s">
        <v>117</v>
      </c>
      <c r="Q15" s="63"/>
      <c r="R15" s="64"/>
      <c r="S15" s="62"/>
      <c r="T15" s="62"/>
      <c r="AC15" s="64"/>
    </row>
    <row r="16" customFormat="false" ht="14" hidden="false" customHeight="false" outlineLevel="0" collapsed="false">
      <c r="A16" s="43" t="s">
        <v>124</v>
      </c>
      <c r="B16" s="43" t="s">
        <v>48</v>
      </c>
      <c r="C16" s="60" t="n">
        <v>112.957415</v>
      </c>
      <c r="D16" s="60" t="n">
        <v>1.957455</v>
      </c>
      <c r="E16" s="45" t="n">
        <v>9.105426945</v>
      </c>
      <c r="F16" s="66" t="n">
        <v>91.6</v>
      </c>
      <c r="G16" s="66" t="n">
        <v>0.2486</v>
      </c>
      <c r="H16" s="66" t="n">
        <v>0.749</v>
      </c>
      <c r="I16" s="44" t="n">
        <v>774.8</v>
      </c>
      <c r="J16" s="45" t="n">
        <v>48.1793000521251</v>
      </c>
      <c r="K16" s="46" t="n">
        <v>584.7</v>
      </c>
      <c r="L16" s="46" t="n">
        <f aca="false">K16*0.475</f>
        <v>277.7325</v>
      </c>
      <c r="M16" s="62" t="n">
        <v>141</v>
      </c>
      <c r="O16" s="67" t="s">
        <v>117</v>
      </c>
      <c r="Q16" s="63"/>
      <c r="R16" s="64"/>
      <c r="S16" s="62"/>
      <c r="T16" s="62"/>
      <c r="AC16" s="64"/>
    </row>
    <row r="17" customFormat="false" ht="14" hidden="false" customHeight="false" outlineLevel="0" collapsed="false">
      <c r="A17" s="43" t="s">
        <v>125</v>
      </c>
      <c r="B17" s="43" t="s">
        <v>48</v>
      </c>
      <c r="C17" s="60" t="n">
        <v>112.957415</v>
      </c>
      <c r="D17" s="60" t="n">
        <v>2.957415</v>
      </c>
      <c r="E17" s="45" t="n">
        <v>3.035142315</v>
      </c>
      <c r="F17" s="61" t="n">
        <v>95</v>
      </c>
      <c r="G17" s="66" t="n">
        <v>0.1674</v>
      </c>
      <c r="H17" s="66" t="n">
        <v>0.9438</v>
      </c>
      <c r="I17" s="44" t="n">
        <v>764.7</v>
      </c>
      <c r="J17" s="45" t="n">
        <v>44.9189243942565</v>
      </c>
      <c r="K17" s="46" t="n">
        <v>556.7</v>
      </c>
      <c r="L17" s="46" t="n">
        <f aca="false">K17*0.475</f>
        <v>264.4325</v>
      </c>
      <c r="M17" s="62" t="n">
        <v>160</v>
      </c>
      <c r="O17" s="67" t="s">
        <v>117</v>
      </c>
      <c r="Q17" s="63"/>
      <c r="R17" s="64"/>
      <c r="S17" s="62"/>
      <c r="T17" s="62"/>
      <c r="AC17" s="64"/>
    </row>
    <row r="18" customFormat="false" ht="14" hidden="false" customHeight="false" outlineLevel="0" collapsed="false">
      <c r="A18" s="43" t="s">
        <v>126</v>
      </c>
      <c r="B18" s="43" t="s">
        <v>48</v>
      </c>
      <c r="C18" s="60" t="n">
        <v>113.124075</v>
      </c>
      <c r="D18" s="60" t="n">
        <v>2.540765</v>
      </c>
      <c r="E18" s="45" t="n">
        <v>18.21085389</v>
      </c>
      <c r="F18" s="66" t="n">
        <v>91.6</v>
      </c>
      <c r="G18" s="66" t="n">
        <v>0.5306</v>
      </c>
      <c r="H18" s="66" t="n">
        <v>0.3282</v>
      </c>
      <c r="I18" s="44" t="n">
        <v>562.7</v>
      </c>
      <c r="J18" s="45" t="n">
        <v>41.3210215410263</v>
      </c>
      <c r="K18" s="46" t="n">
        <v>541.1</v>
      </c>
      <c r="L18" s="46" t="n">
        <f aca="false">K18*0.475</f>
        <v>257.0225</v>
      </c>
      <c r="M18" s="62" t="n">
        <v>231</v>
      </c>
      <c r="O18" s="67" t="s">
        <v>117</v>
      </c>
      <c r="Q18" s="63"/>
      <c r="R18" s="64"/>
      <c r="S18" s="62"/>
      <c r="T18" s="62"/>
      <c r="AC18" s="64"/>
    </row>
    <row r="19" customFormat="false" ht="14" hidden="false" customHeight="false" outlineLevel="0" collapsed="false">
      <c r="A19" s="43" t="s">
        <v>127</v>
      </c>
      <c r="B19" s="43" t="s">
        <v>48</v>
      </c>
      <c r="C19" s="60" t="n">
        <v>113.124075</v>
      </c>
      <c r="D19" s="60" t="n">
        <v>3.207405</v>
      </c>
      <c r="E19" s="45" t="n">
        <v>3.035142315</v>
      </c>
      <c r="F19" s="61" t="n">
        <v>76.4</v>
      </c>
      <c r="G19" s="66" t="n">
        <v>0.1456</v>
      </c>
      <c r="H19" s="66" t="n">
        <v>1.4834</v>
      </c>
      <c r="I19" s="44" t="n">
        <v>892.5</v>
      </c>
      <c r="J19" s="45" t="n">
        <v>58.5346556282056</v>
      </c>
      <c r="K19" s="46" t="n">
        <v>778.5</v>
      </c>
      <c r="L19" s="46" t="n">
        <f aca="false">K19*0.475</f>
        <v>369.7875</v>
      </c>
      <c r="M19" s="62" t="n">
        <v>44</v>
      </c>
      <c r="O19" s="67" t="s">
        <v>117</v>
      </c>
      <c r="Q19" s="63"/>
      <c r="R19" s="64"/>
      <c r="S19" s="62"/>
      <c r="T19" s="62"/>
      <c r="AC19" s="64"/>
    </row>
    <row r="20" customFormat="false" ht="14" hidden="false" customHeight="false" outlineLevel="0" collapsed="false">
      <c r="A20" s="43" t="s">
        <v>128</v>
      </c>
      <c r="B20" s="43" t="s">
        <v>48</v>
      </c>
      <c r="C20" s="60" t="n">
        <v>113.624055</v>
      </c>
      <c r="D20" s="60" t="n">
        <v>2.207445</v>
      </c>
      <c r="E20" s="45" t="n">
        <v>0.607028463</v>
      </c>
      <c r="F20" s="66" t="n">
        <v>95.6</v>
      </c>
      <c r="G20" s="66" t="n">
        <v>0.669</v>
      </c>
      <c r="H20" s="66" t="n">
        <v>0.411</v>
      </c>
      <c r="I20" s="44" t="n">
        <v>775.9</v>
      </c>
      <c r="J20" s="45" t="n">
        <v>48.813541781885</v>
      </c>
      <c r="K20" s="46" t="n">
        <v>585.4</v>
      </c>
      <c r="L20" s="46" t="n">
        <f aca="false">K20*0.475</f>
        <v>278.065</v>
      </c>
      <c r="M20" s="62" t="n">
        <v>442</v>
      </c>
      <c r="O20" s="67" t="s">
        <v>117</v>
      </c>
      <c r="Q20" s="63"/>
      <c r="R20" s="64"/>
      <c r="S20" s="62"/>
      <c r="T20" s="62"/>
      <c r="AC20" s="64"/>
    </row>
    <row r="21" customFormat="false" ht="14" hidden="false" customHeight="false" outlineLevel="0" collapsed="false">
      <c r="A21" s="43" t="s">
        <v>129</v>
      </c>
      <c r="B21" s="43" t="s">
        <v>120</v>
      </c>
      <c r="C21" s="60" t="n">
        <v>113.874045</v>
      </c>
      <c r="D21" s="60" t="n">
        <v>-0.125795</v>
      </c>
      <c r="E21" s="45" t="n">
        <v>5</v>
      </c>
      <c r="I21" s="44" t="n">
        <v>630</v>
      </c>
      <c r="J21" s="45" t="n">
        <v>31.9</v>
      </c>
      <c r="K21" s="46" t="n">
        <v>373.1</v>
      </c>
      <c r="L21" s="46" t="n">
        <f aca="false">K21*0.475</f>
        <v>177.2225</v>
      </c>
      <c r="M21" s="62" t="n">
        <v>381</v>
      </c>
      <c r="N21" s="47" t="n">
        <v>34</v>
      </c>
      <c r="O21" s="70" t="s">
        <v>130</v>
      </c>
    </row>
    <row r="22" customFormat="false" ht="14" hidden="false" customHeight="false" outlineLevel="0" collapsed="false">
      <c r="A22" s="63" t="s">
        <v>131</v>
      </c>
      <c r="B22" s="63" t="s">
        <v>48</v>
      </c>
      <c r="C22" s="60" t="n">
        <v>113.874045</v>
      </c>
      <c r="D22" s="60" t="n">
        <v>2.707425</v>
      </c>
      <c r="E22" s="45" t="n">
        <v>0.607028463</v>
      </c>
      <c r="I22" s="44" t="n">
        <v>612.8</v>
      </c>
      <c r="J22" s="45" t="n">
        <v>48.526783310066</v>
      </c>
      <c r="K22" s="46" t="n">
        <v>604.3</v>
      </c>
      <c r="L22" s="46" t="n">
        <f aca="false">K22*0.475</f>
        <v>287.0425</v>
      </c>
      <c r="M22" s="62" t="n">
        <v>338</v>
      </c>
      <c r="O22" s="67" t="s">
        <v>117</v>
      </c>
    </row>
    <row r="23" customFormat="false" ht="14" hidden="false" customHeight="false" outlineLevel="0" collapsed="false">
      <c r="A23" s="63" t="s">
        <v>132</v>
      </c>
      <c r="B23" s="71" t="s">
        <v>48</v>
      </c>
      <c r="C23" s="60" t="n">
        <v>114.040705</v>
      </c>
      <c r="D23" s="60" t="n">
        <v>4.124035</v>
      </c>
      <c r="E23" s="68" t="n">
        <v>12</v>
      </c>
      <c r="I23" s="72" t="n">
        <v>534.4</v>
      </c>
      <c r="J23" s="68" t="n">
        <v>34.6878090322483</v>
      </c>
      <c r="K23" s="46" t="n">
        <v>436.6</v>
      </c>
      <c r="L23" s="46" t="n">
        <f aca="false">K23*0.475</f>
        <v>207.385</v>
      </c>
      <c r="M23" s="62" t="n">
        <v>23</v>
      </c>
      <c r="O23" s="67" t="s">
        <v>133</v>
      </c>
    </row>
    <row r="24" customFormat="false" ht="14" hidden="false" customHeight="false" outlineLevel="0" collapsed="false">
      <c r="A24" s="43" t="s">
        <v>134</v>
      </c>
      <c r="B24" s="71" t="s">
        <v>48</v>
      </c>
      <c r="C24" s="73" t="n">
        <v>114.040705</v>
      </c>
      <c r="D24" s="73" t="n">
        <v>4.207365</v>
      </c>
      <c r="E24" s="45" t="n">
        <v>6.07028463</v>
      </c>
      <c r="F24" s="66" t="n">
        <v>109.6</v>
      </c>
      <c r="G24" s="66" t="n">
        <v>0.272</v>
      </c>
      <c r="H24" s="66" t="n">
        <v>0.9194</v>
      </c>
      <c r="I24" s="44" t="n">
        <v>727.5</v>
      </c>
      <c r="J24" s="45" t="n">
        <v>54.7647803929104</v>
      </c>
      <c r="K24" s="46" t="n">
        <v>731</v>
      </c>
      <c r="L24" s="46" t="n">
        <f aca="false">K24*0.475</f>
        <v>347.225</v>
      </c>
      <c r="M24" s="62" t="n">
        <v>111</v>
      </c>
      <c r="O24" s="67" t="s">
        <v>117</v>
      </c>
    </row>
    <row r="25" customFormat="false" ht="14" hidden="false" customHeight="false" outlineLevel="0" collapsed="false">
      <c r="A25" s="43" t="s">
        <v>135</v>
      </c>
      <c r="B25" s="71" t="s">
        <v>48</v>
      </c>
      <c r="C25" s="60" t="n">
        <v>114.040705</v>
      </c>
      <c r="D25" s="60" t="n">
        <v>4.290695</v>
      </c>
      <c r="E25" s="45" t="n">
        <v>3.035142315</v>
      </c>
      <c r="F25" s="66" t="n">
        <v>81</v>
      </c>
      <c r="G25" s="66" t="n">
        <v>0.0528</v>
      </c>
      <c r="H25" s="66" t="n">
        <v>0.3148</v>
      </c>
      <c r="I25" s="44" t="n">
        <v>527.8</v>
      </c>
      <c r="J25" s="45" t="n">
        <v>46.810925578061</v>
      </c>
      <c r="K25" s="46" t="n">
        <v>584</v>
      </c>
      <c r="L25" s="46" t="n">
        <f aca="false">K25*0.475</f>
        <v>277.4</v>
      </c>
      <c r="M25" s="62" t="n">
        <v>41</v>
      </c>
      <c r="O25" s="67" t="s">
        <v>117</v>
      </c>
      <c r="Q25" s="63"/>
      <c r="R25" s="64"/>
      <c r="S25" s="62"/>
      <c r="T25" s="62"/>
      <c r="AC25" s="64"/>
    </row>
    <row r="26" customFormat="false" ht="14" hidden="false" customHeight="false" outlineLevel="0" collapsed="false">
      <c r="A26" s="43" t="s">
        <v>136</v>
      </c>
      <c r="B26" s="43" t="s">
        <v>48</v>
      </c>
      <c r="C26" s="60" t="n">
        <v>114.124035</v>
      </c>
      <c r="D26" s="60" t="n">
        <v>3.624055</v>
      </c>
      <c r="E26" s="45" t="n">
        <v>6.07028463</v>
      </c>
      <c r="F26" s="66" t="n">
        <v>86.6</v>
      </c>
      <c r="G26" s="66" t="n">
        <v>0.2344</v>
      </c>
      <c r="H26" s="66" t="n">
        <v>0.3262</v>
      </c>
      <c r="I26" s="44" t="n">
        <v>547.4</v>
      </c>
      <c r="J26" s="45" t="n">
        <v>47.0645963695178</v>
      </c>
      <c r="K26" s="46" t="n">
        <v>618.3</v>
      </c>
      <c r="L26" s="46" t="n">
        <f aca="false">K26*0.475</f>
        <v>293.6925</v>
      </c>
      <c r="M26" s="62" t="n">
        <v>77</v>
      </c>
      <c r="O26" s="67" t="s">
        <v>117</v>
      </c>
    </row>
    <row r="27" customFormat="false" ht="14" hidden="false" customHeight="false" outlineLevel="0" collapsed="false">
      <c r="A27" s="43" t="s">
        <v>137</v>
      </c>
      <c r="B27" s="43" t="s">
        <v>48</v>
      </c>
      <c r="C27" s="60" t="n">
        <v>114.457355</v>
      </c>
      <c r="D27" s="60" t="n">
        <v>3.124075</v>
      </c>
      <c r="E27" s="45" t="n">
        <v>1.214056926</v>
      </c>
      <c r="F27" s="66" t="n">
        <v>99.2</v>
      </c>
      <c r="G27" s="66" t="n">
        <v>0.476</v>
      </c>
      <c r="H27" s="66" t="n">
        <v>0.8484</v>
      </c>
      <c r="I27" s="44" t="n">
        <v>764.4</v>
      </c>
      <c r="J27" s="45" t="n">
        <v>41.193060009895</v>
      </c>
      <c r="K27" s="46" t="n">
        <v>450.3</v>
      </c>
      <c r="L27" s="46" t="n">
        <f aca="false">K27*0.475</f>
        <v>213.8925</v>
      </c>
      <c r="M27" s="62" t="n">
        <v>213</v>
      </c>
      <c r="O27" s="67" t="s">
        <v>117</v>
      </c>
      <c r="Q27" s="63"/>
      <c r="R27" s="64"/>
      <c r="S27" s="62"/>
      <c r="T27" s="62"/>
      <c r="AC27" s="64"/>
    </row>
    <row r="28" customFormat="false" ht="14" hidden="false" customHeight="false" outlineLevel="0" collapsed="false">
      <c r="A28" s="43" t="s">
        <v>138</v>
      </c>
      <c r="B28" s="43" t="s">
        <v>42</v>
      </c>
      <c r="C28" s="60" t="n">
        <v>114.540685</v>
      </c>
      <c r="D28" s="60" t="n">
        <v>4.624015</v>
      </c>
      <c r="E28" s="45" t="n">
        <v>20.2342821</v>
      </c>
      <c r="F28" s="61" t="n">
        <v>81.2</v>
      </c>
      <c r="G28" s="44" t="n">
        <v>0.3512</v>
      </c>
      <c r="H28" s="44" t="n">
        <v>1.3874</v>
      </c>
      <c r="I28" s="44" t="n">
        <v>624.8</v>
      </c>
      <c r="J28" s="45" t="n">
        <v>35.2</v>
      </c>
      <c r="K28" s="46" t="n">
        <v>437.3</v>
      </c>
      <c r="L28" s="46" t="n">
        <f aca="false">K28*0.475</f>
        <v>207.7175</v>
      </c>
      <c r="M28" s="62" t="n">
        <v>61</v>
      </c>
      <c r="N28" s="47" t="n">
        <v>35</v>
      </c>
      <c r="O28" s="48" t="s">
        <v>139</v>
      </c>
    </row>
    <row r="29" customFormat="false" ht="14" hidden="false" customHeight="false" outlineLevel="0" collapsed="false">
      <c r="A29" s="43" t="s">
        <v>140</v>
      </c>
      <c r="B29" s="43" t="s">
        <v>42</v>
      </c>
      <c r="C29" s="60" t="n">
        <v>114.707345</v>
      </c>
      <c r="D29" s="60" t="n">
        <v>4.624015</v>
      </c>
      <c r="E29" s="68" t="n">
        <v>0.96</v>
      </c>
      <c r="I29" s="69" t="n">
        <v>480</v>
      </c>
      <c r="J29" s="68" t="n">
        <v>40.2</v>
      </c>
      <c r="K29" s="46" t="n">
        <v>546.9</v>
      </c>
      <c r="L29" s="46" t="n">
        <f aca="false">K29*0.475</f>
        <v>259.7775</v>
      </c>
      <c r="M29" s="62" t="n">
        <v>28</v>
      </c>
      <c r="N29" s="47" t="n">
        <v>36</v>
      </c>
      <c r="O29" s="67" t="s">
        <v>141</v>
      </c>
    </row>
    <row r="30" customFormat="false" ht="14" hidden="false" customHeight="false" outlineLevel="0" collapsed="false">
      <c r="A30" s="43" t="s">
        <v>142</v>
      </c>
      <c r="B30" s="43" t="s">
        <v>48</v>
      </c>
      <c r="C30" s="60" t="n">
        <v>114.790675</v>
      </c>
      <c r="D30" s="60" t="n">
        <v>4.040705</v>
      </c>
      <c r="E30" s="45" t="n">
        <v>1</v>
      </c>
      <c r="I30" s="44" t="n">
        <v>615</v>
      </c>
      <c r="J30" s="45" t="n">
        <v>28</v>
      </c>
      <c r="K30" s="46" t="n">
        <v>312.7</v>
      </c>
      <c r="L30" s="46" t="n">
        <f aca="false">K30*0.475</f>
        <v>148.5325</v>
      </c>
      <c r="M30" s="62" t="n">
        <v>70</v>
      </c>
      <c r="N30" s="47" t="n">
        <v>37</v>
      </c>
      <c r="O30" s="48" t="s">
        <v>143</v>
      </c>
    </row>
    <row r="31" customFormat="false" ht="14" hidden="false" customHeight="false" outlineLevel="0" collapsed="false">
      <c r="A31" s="43" t="s">
        <v>144</v>
      </c>
      <c r="B31" s="43" t="s">
        <v>60</v>
      </c>
      <c r="C31" s="60" t="n">
        <v>115.040665</v>
      </c>
      <c r="D31" s="60" t="n">
        <v>2.040785</v>
      </c>
      <c r="E31" s="45" t="n">
        <v>5</v>
      </c>
      <c r="F31" s="61" t="n">
        <v>53.6</v>
      </c>
      <c r="G31" s="61" t="n">
        <v>1.081</v>
      </c>
      <c r="H31" s="61" t="n">
        <v>0.1988</v>
      </c>
      <c r="I31" s="44" t="n">
        <v>459.2</v>
      </c>
      <c r="J31" s="45" t="n">
        <f aca="false">187.35/5</f>
        <v>37.47</v>
      </c>
      <c r="K31" s="46" t="n">
        <v>508.1</v>
      </c>
      <c r="L31" s="46" t="n">
        <f aca="false">K31*0.475</f>
        <v>241.3475</v>
      </c>
      <c r="M31" s="62" t="n">
        <v>737</v>
      </c>
      <c r="O31" s="74" t="s">
        <v>145</v>
      </c>
      <c r="Q31" s="63"/>
      <c r="R31" s="64"/>
      <c r="S31" s="62"/>
      <c r="T31" s="62"/>
      <c r="AC31" s="64"/>
    </row>
    <row r="32" customFormat="false" ht="14" hidden="false" customHeight="false" outlineLevel="0" collapsed="false">
      <c r="A32" s="75" t="s">
        <v>146</v>
      </c>
      <c r="B32" s="64" t="s">
        <v>147</v>
      </c>
      <c r="C32" s="60" t="n">
        <v>115.123995</v>
      </c>
      <c r="D32" s="60" t="n">
        <v>-3.292335</v>
      </c>
      <c r="E32" s="68" t="n">
        <v>0.16</v>
      </c>
      <c r="I32" s="72" t="n">
        <v>431.3</v>
      </c>
      <c r="J32" s="68" t="n">
        <v>33.24983205375</v>
      </c>
      <c r="K32" s="46" t="n">
        <v>413.8</v>
      </c>
      <c r="L32" s="46" t="n">
        <f aca="false">K32*0.475</f>
        <v>196.555</v>
      </c>
      <c r="M32" s="62" t="n">
        <v>55</v>
      </c>
      <c r="O32" s="67" t="s">
        <v>148</v>
      </c>
      <c r="Q32" s="63"/>
      <c r="R32" s="64"/>
      <c r="S32" s="62"/>
      <c r="T32" s="62"/>
      <c r="AC32" s="64"/>
    </row>
    <row r="33" customFormat="false" ht="14" hidden="false" customHeight="false" outlineLevel="0" collapsed="false">
      <c r="A33" s="75" t="s">
        <v>149</v>
      </c>
      <c r="B33" s="64" t="s">
        <v>147</v>
      </c>
      <c r="C33" s="60" t="n">
        <v>115.123995</v>
      </c>
      <c r="D33" s="60" t="n">
        <v>-3.458995</v>
      </c>
      <c r="E33" s="68" t="n">
        <v>0.16</v>
      </c>
      <c r="I33" s="72" t="n">
        <v>593.8</v>
      </c>
      <c r="J33" s="68" t="n">
        <v>27.6716272275</v>
      </c>
      <c r="K33" s="46" t="n">
        <v>271.8</v>
      </c>
      <c r="L33" s="46" t="n">
        <f aca="false">K33*0.475</f>
        <v>129.105</v>
      </c>
      <c r="M33" s="62" t="n">
        <v>114</v>
      </c>
      <c r="O33" s="67" t="s">
        <v>148</v>
      </c>
      <c r="Q33" s="63"/>
      <c r="R33" s="64"/>
      <c r="S33" s="62"/>
      <c r="T33" s="62"/>
      <c r="AC33" s="64"/>
    </row>
    <row r="34" customFormat="false" ht="14" hidden="false" customHeight="false" outlineLevel="0" collapsed="false">
      <c r="A34" s="43" t="s">
        <v>150</v>
      </c>
      <c r="B34" s="43" t="s">
        <v>42</v>
      </c>
      <c r="C34" s="60" t="n">
        <v>115.207325</v>
      </c>
      <c r="D34" s="60" t="n">
        <v>4.540685</v>
      </c>
      <c r="E34" s="45" t="n">
        <v>1</v>
      </c>
      <c r="F34" s="61" t="n">
        <v>91</v>
      </c>
      <c r="G34" s="61" t="n">
        <v>0.4452</v>
      </c>
      <c r="H34" s="61" t="n">
        <v>0.7286</v>
      </c>
      <c r="I34" s="44" t="n">
        <v>548</v>
      </c>
      <c r="J34" s="45" t="n">
        <v>40.8087152777249</v>
      </c>
      <c r="K34" s="46" t="n">
        <v>543.8</v>
      </c>
      <c r="L34" s="46" t="n">
        <f aca="false">K34*0.475</f>
        <v>258.305</v>
      </c>
      <c r="M34" s="62" t="n">
        <v>332</v>
      </c>
      <c r="N34" s="44"/>
      <c r="O34" s="48" t="s">
        <v>151</v>
      </c>
    </row>
    <row r="35" customFormat="false" ht="14" hidden="false" customHeight="false" outlineLevel="0" collapsed="false">
      <c r="A35" s="63" t="s">
        <v>152</v>
      </c>
      <c r="B35" s="64" t="s">
        <v>147</v>
      </c>
      <c r="C35" s="60" t="n">
        <v>115.207325</v>
      </c>
      <c r="D35" s="60" t="n">
        <v>-3.708985</v>
      </c>
      <c r="E35" s="68" t="n">
        <v>0.32</v>
      </c>
      <c r="I35" s="72" t="n">
        <v>353.125</v>
      </c>
      <c r="J35" s="68" t="n">
        <v>30.6550013315625</v>
      </c>
      <c r="K35" s="46" t="n">
        <v>431.96204750894</v>
      </c>
      <c r="L35" s="46" t="n">
        <f aca="false">K35*0.475</f>
        <v>205.181972566746</v>
      </c>
      <c r="M35" s="62" t="n">
        <v>51</v>
      </c>
      <c r="O35" s="67" t="s">
        <v>148</v>
      </c>
    </row>
    <row r="36" customFormat="false" ht="14" hidden="false" customHeight="false" outlineLevel="0" collapsed="false">
      <c r="A36" s="75" t="s">
        <v>153</v>
      </c>
      <c r="B36" s="64" t="s">
        <v>147</v>
      </c>
      <c r="C36" s="60" t="n">
        <v>115.207325</v>
      </c>
      <c r="D36" s="60" t="n">
        <v>-3.542325</v>
      </c>
      <c r="E36" s="68" t="n">
        <v>0.16</v>
      </c>
      <c r="I36" s="72" t="n">
        <v>487.5</v>
      </c>
      <c r="J36" s="68" t="n">
        <v>28.65725841375</v>
      </c>
      <c r="K36" s="46" t="n">
        <v>321.017961128385</v>
      </c>
      <c r="L36" s="46" t="n">
        <f aca="false">K36*0.475</f>
        <v>152.483531535983</v>
      </c>
      <c r="M36" s="62" t="n">
        <v>249</v>
      </c>
      <c r="O36" s="67" t="s">
        <v>148</v>
      </c>
    </row>
    <row r="37" customFormat="false" ht="14" hidden="false" customHeight="false" outlineLevel="0" collapsed="false">
      <c r="A37" s="63" t="s">
        <v>154</v>
      </c>
      <c r="B37" s="64" t="s">
        <v>147</v>
      </c>
      <c r="C37" s="60" t="n">
        <v>115.373985</v>
      </c>
      <c r="D37" s="60" t="n">
        <v>-3.625655</v>
      </c>
      <c r="E37" s="68" t="n">
        <v>0.16</v>
      </c>
      <c r="I37" s="72" t="n">
        <v>562.5</v>
      </c>
      <c r="J37" s="68" t="n">
        <v>35.48145576375</v>
      </c>
      <c r="K37" s="46" t="n">
        <v>395.3</v>
      </c>
      <c r="L37" s="46" t="n">
        <f aca="false">K37*0.475</f>
        <v>187.7675</v>
      </c>
      <c r="M37" s="62" t="n">
        <v>45</v>
      </c>
      <c r="O37" s="67" t="s">
        <v>148</v>
      </c>
      <c r="Q37" s="63"/>
      <c r="R37" s="64"/>
      <c r="S37" s="62"/>
      <c r="T37" s="62"/>
      <c r="AC37" s="64"/>
    </row>
    <row r="38" customFormat="false" ht="14" hidden="false" customHeight="false" outlineLevel="0" collapsed="false">
      <c r="A38" s="75" t="s">
        <v>155</v>
      </c>
      <c r="B38" s="64" t="s">
        <v>147</v>
      </c>
      <c r="C38" s="60" t="n">
        <v>115.373985</v>
      </c>
      <c r="D38" s="60" t="n">
        <v>-3.292335</v>
      </c>
      <c r="E38" s="68" t="n">
        <v>0.16</v>
      </c>
      <c r="I38" s="72" t="n">
        <v>406.3</v>
      </c>
      <c r="J38" s="68" t="n">
        <v>39.41211643875</v>
      </c>
      <c r="K38" s="46" t="n">
        <v>580.8</v>
      </c>
      <c r="L38" s="46" t="n">
        <f aca="false">K38*0.475</f>
        <v>275.88</v>
      </c>
      <c r="M38" s="62" t="n">
        <v>268</v>
      </c>
      <c r="O38" s="67" t="s">
        <v>148</v>
      </c>
      <c r="Q38" s="63"/>
      <c r="R38" s="64"/>
      <c r="S38" s="62"/>
      <c r="T38" s="62"/>
      <c r="AC38" s="64"/>
    </row>
    <row r="39" customFormat="false" ht="14" hidden="false" customHeight="false" outlineLevel="0" collapsed="false">
      <c r="A39" s="63" t="s">
        <v>156</v>
      </c>
      <c r="B39" s="64" t="s">
        <v>147</v>
      </c>
      <c r="C39" s="60" t="n">
        <v>115.540645</v>
      </c>
      <c r="D39" s="60" t="n">
        <v>-3.708985</v>
      </c>
      <c r="E39" s="68" t="n">
        <v>0.16</v>
      </c>
      <c r="I39" s="72" t="n">
        <v>462.5</v>
      </c>
      <c r="J39" s="68" t="n">
        <v>29.932375854375</v>
      </c>
      <c r="K39" s="46" t="n">
        <v>369.9</v>
      </c>
      <c r="L39" s="46" t="n">
        <f aca="false">K39*0.475</f>
        <v>175.7025</v>
      </c>
      <c r="M39" s="62" t="n">
        <v>14</v>
      </c>
      <c r="O39" s="67" t="s">
        <v>148</v>
      </c>
    </row>
    <row r="40" customFormat="false" ht="14" hidden="false" customHeight="false" outlineLevel="0" collapsed="false">
      <c r="A40" s="75" t="s">
        <v>157</v>
      </c>
      <c r="B40" s="64" t="s">
        <v>147</v>
      </c>
      <c r="C40" s="60" t="n">
        <v>115.540645</v>
      </c>
      <c r="D40" s="60" t="n">
        <v>-3.375665</v>
      </c>
      <c r="E40" s="68" t="n">
        <v>0.32</v>
      </c>
      <c r="I40" s="72" t="n">
        <v>468.8</v>
      </c>
      <c r="J40" s="68" t="n">
        <v>42.1436049440625</v>
      </c>
      <c r="K40" s="46" t="n">
        <v>608</v>
      </c>
      <c r="L40" s="46" t="n">
        <f aca="false">K40*0.475</f>
        <v>288.8</v>
      </c>
      <c r="M40" s="62" t="n">
        <v>252</v>
      </c>
      <c r="O40" s="67" t="s">
        <v>148</v>
      </c>
    </row>
    <row r="41" customFormat="false" ht="14" hidden="false" customHeight="false" outlineLevel="0" collapsed="false">
      <c r="A41" s="43" t="s">
        <v>158</v>
      </c>
      <c r="B41" s="64" t="s">
        <v>60</v>
      </c>
      <c r="C41" s="60" t="n">
        <v>115.790635</v>
      </c>
      <c r="D41" s="60" t="n">
        <v>3.207405</v>
      </c>
      <c r="E41" s="45" t="n">
        <v>4</v>
      </c>
      <c r="F41" s="66" t="n">
        <v>57.6</v>
      </c>
      <c r="G41" s="66" t="n">
        <v>1.2776</v>
      </c>
      <c r="H41" s="66" t="n">
        <v>0.2822</v>
      </c>
      <c r="I41" s="44" t="n">
        <v>475</v>
      </c>
      <c r="J41" s="45" t="n">
        <f aca="false">168/4</f>
        <v>42</v>
      </c>
      <c r="K41" s="76" t="n">
        <v>577.9</v>
      </c>
      <c r="L41" s="46" t="n">
        <f aca="false">K41*0.475</f>
        <v>274.5025</v>
      </c>
      <c r="M41" s="62" t="n">
        <v>819</v>
      </c>
      <c r="O41" s="74" t="s">
        <v>159</v>
      </c>
      <c r="Q41" s="63"/>
      <c r="R41" s="64"/>
      <c r="S41" s="62"/>
      <c r="T41" s="62"/>
    </row>
    <row r="42" customFormat="false" ht="14" hidden="false" customHeight="false" outlineLevel="0" collapsed="false">
      <c r="A42" s="43" t="s">
        <v>160</v>
      </c>
      <c r="B42" s="64" t="s">
        <v>60</v>
      </c>
      <c r="C42" s="60" t="n">
        <v>115.957295</v>
      </c>
      <c r="D42" s="60" t="n">
        <v>-1.459075</v>
      </c>
      <c r="E42" s="45" t="n">
        <v>0.3</v>
      </c>
      <c r="I42" s="44" t="n">
        <v>413.3</v>
      </c>
      <c r="J42" s="45" t="n">
        <v>26.397890982</v>
      </c>
      <c r="K42" s="46" t="n">
        <v>254.3</v>
      </c>
      <c r="L42" s="46" t="n">
        <f aca="false">K42*0.475</f>
        <v>120.7925</v>
      </c>
      <c r="M42" s="62" t="n">
        <v>413</v>
      </c>
      <c r="O42" s="67" t="s">
        <v>161</v>
      </c>
      <c r="Q42" s="63"/>
      <c r="R42" s="64"/>
      <c r="S42" s="62"/>
      <c r="T42" s="62"/>
    </row>
    <row r="43" customFormat="false" ht="14" hidden="false" customHeight="false" outlineLevel="0" collapsed="false">
      <c r="A43" s="63" t="s">
        <v>162</v>
      </c>
      <c r="B43" s="64" t="s">
        <v>60</v>
      </c>
      <c r="C43" s="60" t="n">
        <v>115.957295</v>
      </c>
      <c r="D43" s="60" t="n">
        <v>-1.375745</v>
      </c>
      <c r="E43" s="68" t="n">
        <v>0.18</v>
      </c>
      <c r="I43" s="72" t="n">
        <v>450</v>
      </c>
      <c r="J43" s="68" t="n">
        <v>28.18813113</v>
      </c>
      <c r="K43" s="46" t="n">
        <v>356.4</v>
      </c>
      <c r="L43" s="46" t="n">
        <f aca="false">K43*0.475</f>
        <v>169.29</v>
      </c>
      <c r="M43" s="62" t="n">
        <v>466</v>
      </c>
      <c r="O43" s="67" t="s">
        <v>161</v>
      </c>
      <c r="Q43" s="63"/>
      <c r="R43" s="64"/>
      <c r="S43" s="62"/>
      <c r="T43" s="62"/>
    </row>
    <row r="44" customFormat="false" ht="14" hidden="false" customHeight="false" outlineLevel="0" collapsed="false">
      <c r="A44" s="63" t="s">
        <v>163</v>
      </c>
      <c r="B44" s="64" t="s">
        <v>60</v>
      </c>
      <c r="C44" s="60" t="n">
        <v>115.957295</v>
      </c>
      <c r="D44" s="60" t="n">
        <v>-1.542405</v>
      </c>
      <c r="E44" s="68" t="n">
        <v>0.19</v>
      </c>
      <c r="I44" s="72" t="n">
        <v>421.1</v>
      </c>
      <c r="J44" s="68" t="n">
        <v>34.8413744036842</v>
      </c>
      <c r="K44" s="46" t="n">
        <v>443.5</v>
      </c>
      <c r="L44" s="46" t="n">
        <f aca="false">K44*0.475</f>
        <v>210.6625</v>
      </c>
      <c r="M44" s="62" t="n">
        <v>416</v>
      </c>
      <c r="O44" s="67" t="s">
        <v>161</v>
      </c>
      <c r="Q44" s="63"/>
      <c r="R44" s="64"/>
      <c r="S44" s="62"/>
      <c r="T44" s="62"/>
    </row>
    <row r="45" customFormat="false" ht="14" hidden="false" customHeight="false" outlineLevel="0" collapsed="false">
      <c r="A45" s="63" t="s">
        <v>164</v>
      </c>
      <c r="B45" s="64" t="s">
        <v>60</v>
      </c>
      <c r="C45" s="60" t="n">
        <v>116.207285</v>
      </c>
      <c r="D45" s="60" t="n">
        <v>3.457395</v>
      </c>
      <c r="E45" s="45" t="n">
        <v>5</v>
      </c>
      <c r="I45" s="44" t="n">
        <v>544.2</v>
      </c>
      <c r="J45" s="45" t="n">
        <f aca="false">177.85/5</f>
        <v>35.57</v>
      </c>
      <c r="K45" s="46" t="n">
        <v>421.1</v>
      </c>
      <c r="L45" s="46" t="n">
        <f aca="false">K45*0.475</f>
        <v>200.0225</v>
      </c>
      <c r="M45" s="62" t="n">
        <v>490</v>
      </c>
      <c r="O45" s="67" t="s">
        <v>165</v>
      </c>
      <c r="Q45" s="63"/>
      <c r="R45" s="64"/>
      <c r="S45" s="62"/>
      <c r="T45" s="62"/>
      <c r="AC45" s="64"/>
    </row>
    <row r="46" customFormat="false" ht="14" hidden="false" customHeight="false" outlineLevel="0" collapsed="false">
      <c r="A46" s="43" t="s">
        <v>166</v>
      </c>
      <c r="B46" s="64" t="s">
        <v>60</v>
      </c>
      <c r="C46" s="60" t="n">
        <v>116.290615</v>
      </c>
      <c r="D46" s="60" t="n">
        <v>-0.875765000000001</v>
      </c>
      <c r="E46" s="45" t="n">
        <v>0.6</v>
      </c>
      <c r="F46" s="61" t="n">
        <v>96.8</v>
      </c>
      <c r="G46" s="66" t="n">
        <v>0.3252</v>
      </c>
      <c r="H46" s="66" t="n">
        <v>0.0568</v>
      </c>
      <c r="I46" s="44" t="n">
        <v>440</v>
      </c>
      <c r="J46" s="45" t="n">
        <v>33.970093065</v>
      </c>
      <c r="K46" s="46" t="n">
        <v>550.1</v>
      </c>
      <c r="L46" s="46" t="n">
        <f aca="false">K46*0.475</f>
        <v>261.2975</v>
      </c>
      <c r="M46" s="62" t="n">
        <v>103</v>
      </c>
      <c r="O46" s="67" t="s">
        <v>161</v>
      </c>
      <c r="R46" s="64"/>
      <c r="S46" s="62"/>
      <c r="T46" s="62"/>
      <c r="AC46" s="64"/>
    </row>
    <row r="47" customFormat="false" ht="14" hidden="false" customHeight="false" outlineLevel="0" collapsed="false">
      <c r="A47" s="43" t="s">
        <v>167</v>
      </c>
      <c r="B47" s="64" t="s">
        <v>60</v>
      </c>
      <c r="C47" s="60" t="n">
        <v>116.373945</v>
      </c>
      <c r="D47" s="60" t="n">
        <v>-0.792435000000001</v>
      </c>
      <c r="E47" s="68" t="n">
        <v>0.9</v>
      </c>
      <c r="I47" s="72" t="n">
        <v>325.6</v>
      </c>
      <c r="J47" s="68" t="n">
        <v>23.900270283</v>
      </c>
      <c r="K47" s="46" t="n">
        <v>353.2</v>
      </c>
      <c r="L47" s="46" t="n">
        <f aca="false">K47*0.475</f>
        <v>167.77</v>
      </c>
      <c r="M47" s="62" t="n">
        <v>109</v>
      </c>
      <c r="O47" s="67" t="s">
        <v>161</v>
      </c>
      <c r="R47" s="64"/>
      <c r="S47" s="62"/>
      <c r="T47" s="62"/>
      <c r="AC47" s="64"/>
    </row>
    <row r="48" customFormat="false" ht="14" hidden="false" customHeight="false" outlineLevel="0" collapsed="false">
      <c r="A48" s="63" t="s">
        <v>168</v>
      </c>
      <c r="B48" s="64" t="s">
        <v>60</v>
      </c>
      <c r="C48" s="60" t="n">
        <v>116.136389443717</v>
      </c>
      <c r="D48" s="60" t="n">
        <v>2.82340269471911</v>
      </c>
      <c r="E48" s="68" t="n">
        <v>0.199</v>
      </c>
      <c r="I48" s="72" t="n">
        <v>593</v>
      </c>
      <c r="J48" s="68" t="n">
        <v>38.4138995427136</v>
      </c>
      <c r="K48" s="46" t="n">
        <v>443.5</v>
      </c>
      <c r="L48" s="46" t="n">
        <f aca="false">K48*0.475</f>
        <v>210.6625</v>
      </c>
      <c r="M48" s="62" t="n">
        <v>547</v>
      </c>
      <c r="N48" s="44"/>
      <c r="O48" s="67" t="s">
        <v>169</v>
      </c>
      <c r="Q48" s="63"/>
      <c r="R48" s="64"/>
      <c r="S48" s="62"/>
      <c r="T48" s="62"/>
      <c r="AC48" s="64"/>
    </row>
    <row r="49" customFormat="false" ht="14" hidden="false" customHeight="false" outlineLevel="0" collapsed="false">
      <c r="A49" s="43" t="s">
        <v>170</v>
      </c>
      <c r="B49" s="64" t="s">
        <v>60</v>
      </c>
      <c r="C49" s="60" t="n">
        <v>116.373945</v>
      </c>
      <c r="D49" s="60" t="n">
        <v>2.957415</v>
      </c>
      <c r="E49" s="45" t="n">
        <v>1.0238</v>
      </c>
      <c r="F49" s="66" t="n">
        <v>99.6</v>
      </c>
      <c r="G49" s="66" t="n">
        <v>0.6316</v>
      </c>
      <c r="H49" s="66" t="n">
        <v>0.237</v>
      </c>
      <c r="I49" s="60" t="n">
        <v>481.5</v>
      </c>
      <c r="J49" s="45" t="n">
        <v>31.4511849801719</v>
      </c>
      <c r="K49" s="46" t="n">
        <v>383.2</v>
      </c>
      <c r="L49" s="46" t="n">
        <f aca="false">K49*0.475</f>
        <v>182.02</v>
      </c>
      <c r="M49" s="62" t="n">
        <v>234</v>
      </c>
      <c r="N49" s="44"/>
      <c r="O49" s="67" t="s">
        <v>169</v>
      </c>
      <c r="Q49" s="63"/>
      <c r="R49" s="64"/>
      <c r="S49" s="62"/>
      <c r="T49" s="62"/>
      <c r="AC49" s="64"/>
    </row>
    <row r="50" customFormat="false" ht="14" hidden="false" customHeight="false" outlineLevel="0" collapsed="false">
      <c r="A50" s="63" t="s">
        <v>168</v>
      </c>
      <c r="B50" s="64" t="s">
        <v>60</v>
      </c>
      <c r="C50" s="60" t="n">
        <v>116.373945</v>
      </c>
      <c r="D50" s="60" t="n">
        <v>3.040745</v>
      </c>
      <c r="E50" s="68" t="n">
        <v>0.2071</v>
      </c>
      <c r="I50" s="72" t="n">
        <v>516.7</v>
      </c>
      <c r="J50" s="68" t="n">
        <v>40.9689891786576</v>
      </c>
      <c r="K50" s="46" t="n">
        <v>598.4</v>
      </c>
      <c r="L50" s="46" t="n">
        <f aca="false">K50*0.475</f>
        <v>284.24</v>
      </c>
      <c r="M50" s="62" t="n">
        <v>138</v>
      </c>
      <c r="N50" s="44"/>
      <c r="O50" s="67" t="s">
        <v>169</v>
      </c>
      <c r="Q50" s="63"/>
      <c r="R50" s="64"/>
      <c r="S50" s="62"/>
      <c r="T50" s="62"/>
      <c r="AC50" s="64"/>
    </row>
    <row r="51" customFormat="false" ht="14" hidden="false" customHeight="false" outlineLevel="0" collapsed="false">
      <c r="A51" s="43" t="s">
        <v>171</v>
      </c>
      <c r="B51" s="64" t="s">
        <v>60</v>
      </c>
      <c r="C51" s="60" t="n">
        <v>116.457275</v>
      </c>
      <c r="D51" s="60" t="n">
        <v>3.124075</v>
      </c>
      <c r="E51" s="45" t="n">
        <v>0.9582</v>
      </c>
      <c r="F51" s="66" t="n">
        <v>100.6</v>
      </c>
      <c r="G51" s="66" t="n">
        <v>0.4136</v>
      </c>
      <c r="H51" s="66" t="n">
        <v>0.5222</v>
      </c>
      <c r="I51" s="60" t="n">
        <v>619.9</v>
      </c>
      <c r="J51" s="45" t="n">
        <v>40.2650094646212</v>
      </c>
      <c r="K51" s="46" t="n">
        <v>504.7</v>
      </c>
      <c r="L51" s="46" t="n">
        <f aca="false">K51*0.475</f>
        <v>239.7325</v>
      </c>
      <c r="M51" s="62" t="n">
        <v>118</v>
      </c>
      <c r="N51" s="44"/>
      <c r="O51" s="67" t="s">
        <v>169</v>
      </c>
      <c r="Q51" s="63"/>
      <c r="R51" s="64"/>
      <c r="S51" s="62"/>
      <c r="T51" s="62"/>
      <c r="AC51" s="64"/>
    </row>
    <row r="52" customFormat="false" ht="14" hidden="false" customHeight="false" outlineLevel="0" collapsed="false">
      <c r="A52" s="63" t="s">
        <v>168</v>
      </c>
      <c r="B52" s="64" t="s">
        <v>60</v>
      </c>
      <c r="C52" s="60" t="n">
        <v>116.457275</v>
      </c>
      <c r="D52" s="60" t="n">
        <v>3.040745</v>
      </c>
      <c r="E52" s="68" t="n">
        <v>0.7188</v>
      </c>
      <c r="I52" s="72" t="n">
        <v>518.9</v>
      </c>
      <c r="J52" s="68" t="n">
        <v>33.5523786878089</v>
      </c>
      <c r="K52" s="46" t="n">
        <v>456.5</v>
      </c>
      <c r="L52" s="46" t="n">
        <f aca="false">K52*0.475</f>
        <v>216.8375</v>
      </c>
      <c r="M52" s="62" t="n">
        <v>138</v>
      </c>
      <c r="N52" s="44"/>
      <c r="O52" s="67" t="s">
        <v>169</v>
      </c>
      <c r="Q52" s="63"/>
      <c r="R52" s="64"/>
      <c r="S52" s="62"/>
      <c r="T52" s="62"/>
      <c r="AC52" s="64"/>
    </row>
    <row r="53" customFormat="false" ht="14" hidden="false" customHeight="false" outlineLevel="0" collapsed="false">
      <c r="A53" s="63" t="s">
        <v>172</v>
      </c>
      <c r="B53" s="64" t="s">
        <v>60</v>
      </c>
      <c r="C53" s="60" t="n">
        <v>116.540605</v>
      </c>
      <c r="D53" s="60" t="n">
        <v>3.374065</v>
      </c>
      <c r="E53" s="45" t="n">
        <v>0.2597</v>
      </c>
      <c r="I53" s="60" t="n">
        <v>616.1</v>
      </c>
      <c r="J53" s="45" t="n">
        <v>35.7569800939545</v>
      </c>
      <c r="K53" s="46" t="n">
        <v>436.5</v>
      </c>
      <c r="L53" s="46" t="n">
        <f aca="false">K53*0.475</f>
        <v>207.3375</v>
      </c>
      <c r="M53" s="62" t="n">
        <v>66</v>
      </c>
      <c r="N53" s="44"/>
      <c r="O53" s="67" t="s">
        <v>169</v>
      </c>
      <c r="Q53" s="63"/>
      <c r="R53" s="64"/>
      <c r="S53" s="62"/>
      <c r="T53" s="62"/>
      <c r="AC53" s="64"/>
    </row>
    <row r="54" customFormat="false" ht="14" hidden="false" customHeight="false" outlineLevel="0" collapsed="false">
      <c r="A54" s="43" t="s">
        <v>173</v>
      </c>
      <c r="B54" s="64" t="s">
        <v>60</v>
      </c>
      <c r="C54" s="60" t="n">
        <v>116.540605</v>
      </c>
      <c r="D54" s="60" t="n">
        <v>-0.959095000000001</v>
      </c>
      <c r="E54" s="45" t="n">
        <v>2.75</v>
      </c>
      <c r="F54" s="61" t="n">
        <v>99.8</v>
      </c>
      <c r="G54" s="66" t="n">
        <v>0.518</v>
      </c>
      <c r="H54" s="66" t="n">
        <v>0.2554</v>
      </c>
      <c r="I54" s="44" t="n">
        <v>347.6</v>
      </c>
      <c r="J54" s="45" t="n">
        <v>25.7532004400498</v>
      </c>
      <c r="K54" s="46" t="n">
        <v>312.7</v>
      </c>
      <c r="L54" s="46" t="n">
        <f aca="false">K54*0.475</f>
        <v>148.5325</v>
      </c>
      <c r="M54" s="62" t="n">
        <v>322</v>
      </c>
      <c r="N54" s="44"/>
      <c r="O54" s="67" t="s">
        <v>169</v>
      </c>
      <c r="Q54" s="63"/>
      <c r="R54" s="64"/>
      <c r="S54" s="62"/>
      <c r="T54" s="62"/>
      <c r="AC54" s="64"/>
    </row>
    <row r="55" customFormat="false" ht="14" hidden="false" customHeight="false" outlineLevel="0" collapsed="false">
      <c r="A55" s="43" t="s">
        <v>174</v>
      </c>
      <c r="B55" s="64" t="s">
        <v>60</v>
      </c>
      <c r="C55" s="60" t="n">
        <v>116.540605</v>
      </c>
      <c r="D55" s="60" t="n">
        <v>3.040745</v>
      </c>
      <c r="E55" s="45" t="n">
        <v>0.9397</v>
      </c>
      <c r="F55" s="66" t="n">
        <v>95.2</v>
      </c>
      <c r="G55" s="66" t="n">
        <v>0.4684</v>
      </c>
      <c r="H55" s="66" t="n">
        <v>0.5212</v>
      </c>
      <c r="I55" s="60" t="n">
        <v>638.5</v>
      </c>
      <c r="J55" s="45" t="n">
        <v>41.1743430325635</v>
      </c>
      <c r="K55" s="46" t="n">
        <v>515.7</v>
      </c>
      <c r="L55" s="46" t="n">
        <f aca="false">K55*0.475</f>
        <v>244.9575</v>
      </c>
      <c r="M55" s="62" t="n">
        <v>257</v>
      </c>
      <c r="N55" s="44"/>
      <c r="O55" s="67" t="s">
        <v>169</v>
      </c>
      <c r="Q55" s="63"/>
      <c r="R55" s="64"/>
      <c r="S55" s="62"/>
      <c r="T55" s="62"/>
      <c r="AC55" s="64"/>
    </row>
    <row r="56" customFormat="false" ht="14" hidden="false" customHeight="false" outlineLevel="0" collapsed="false">
      <c r="A56" s="63" t="s">
        <v>168</v>
      </c>
      <c r="B56" s="64" t="s">
        <v>60</v>
      </c>
      <c r="C56" s="60" t="n">
        <v>116.540605</v>
      </c>
      <c r="D56" s="60" t="n">
        <v>3.124075</v>
      </c>
      <c r="E56" s="68" t="n">
        <v>0.3394</v>
      </c>
      <c r="I56" s="72" t="n">
        <v>462.6</v>
      </c>
      <c r="J56" s="68" t="n">
        <v>41.4376490073659</v>
      </c>
      <c r="K56" s="46" t="n">
        <v>596.2</v>
      </c>
      <c r="L56" s="46" t="n">
        <f aca="false">K56*0.475</f>
        <v>283.195</v>
      </c>
      <c r="M56" s="62" t="n">
        <v>378</v>
      </c>
      <c r="N56" s="44"/>
      <c r="O56" s="67" t="s">
        <v>169</v>
      </c>
      <c r="Q56" s="63"/>
      <c r="R56" s="64"/>
      <c r="S56" s="62"/>
      <c r="T56" s="62"/>
      <c r="AC56" s="64"/>
    </row>
    <row r="57" customFormat="false" ht="14" hidden="false" customHeight="false" outlineLevel="0" collapsed="false">
      <c r="A57" s="63" t="s">
        <v>168</v>
      </c>
      <c r="B57" s="64" t="s">
        <v>60</v>
      </c>
      <c r="C57" s="60" t="n">
        <v>116.541905785505</v>
      </c>
      <c r="D57" s="60" t="n">
        <v>3.26042137634981</v>
      </c>
      <c r="E57" s="68" t="n">
        <v>0.3544</v>
      </c>
      <c r="I57" s="72" t="n">
        <v>564.3</v>
      </c>
      <c r="J57" s="68" t="n">
        <v>46.3749448560948</v>
      </c>
      <c r="K57" s="46" t="n">
        <v>679.2</v>
      </c>
      <c r="L57" s="46" t="n">
        <f aca="false">K57*0.475</f>
        <v>322.62</v>
      </c>
      <c r="M57" s="62" t="n">
        <v>110</v>
      </c>
      <c r="N57" s="44"/>
      <c r="O57" s="67" t="s">
        <v>169</v>
      </c>
      <c r="Q57" s="63"/>
      <c r="R57" s="64"/>
      <c r="S57" s="62"/>
      <c r="T57" s="62"/>
      <c r="AC57" s="64"/>
    </row>
    <row r="58" customFormat="false" ht="14" hidden="false" customHeight="false" outlineLevel="0" collapsed="false">
      <c r="A58" s="43" t="s">
        <v>175</v>
      </c>
      <c r="B58" s="64" t="s">
        <v>60</v>
      </c>
      <c r="C58" s="60" t="n">
        <v>116.623935</v>
      </c>
      <c r="D58" s="60" t="n">
        <v>-0.959095000000001</v>
      </c>
      <c r="E58" s="45" t="n">
        <v>2.39</v>
      </c>
      <c r="F58" s="61" t="n">
        <v>81</v>
      </c>
      <c r="G58" s="66" t="n">
        <v>0.2684</v>
      </c>
      <c r="H58" s="66" t="n">
        <v>0.3842</v>
      </c>
      <c r="I58" s="44" t="n">
        <v>478.7</v>
      </c>
      <c r="J58" s="45" t="n">
        <v>37.004112364146</v>
      </c>
      <c r="K58" s="46" t="n">
        <v>537.8</v>
      </c>
      <c r="L58" s="46" t="n">
        <f aca="false">K58*0.475</f>
        <v>255.455</v>
      </c>
      <c r="M58" s="62" t="n">
        <v>141</v>
      </c>
      <c r="N58" s="44"/>
      <c r="O58" s="67" t="s">
        <v>169</v>
      </c>
      <c r="Q58" s="63"/>
      <c r="R58" s="64"/>
      <c r="S58" s="62"/>
      <c r="T58" s="62"/>
      <c r="AC58" s="64"/>
    </row>
    <row r="59" customFormat="false" ht="14" hidden="false" customHeight="false" outlineLevel="0" collapsed="false">
      <c r="A59" s="43" t="s">
        <v>176</v>
      </c>
      <c r="B59" s="64" t="s">
        <v>60</v>
      </c>
      <c r="C59" s="60" t="n">
        <v>116.790595</v>
      </c>
      <c r="D59" s="60" t="n">
        <v>-1.125755</v>
      </c>
      <c r="E59" s="45" t="n">
        <v>1.2</v>
      </c>
      <c r="F59" s="61" t="n">
        <v>87.6</v>
      </c>
      <c r="G59" s="61" t="n">
        <v>0.511</v>
      </c>
      <c r="H59" s="61" t="n">
        <v>0.4556</v>
      </c>
      <c r="I59" s="44" t="n">
        <v>502.5</v>
      </c>
      <c r="J59" s="45" t="n">
        <v>27.811221237</v>
      </c>
      <c r="K59" s="46" t="n">
        <v>407</v>
      </c>
      <c r="L59" s="46" t="n">
        <f aca="false">K59*0.475</f>
        <v>193.325</v>
      </c>
      <c r="M59" s="62" t="n">
        <v>35</v>
      </c>
      <c r="O59" s="67" t="s">
        <v>177</v>
      </c>
      <c r="R59" s="64"/>
      <c r="S59" s="62"/>
      <c r="T59" s="62"/>
      <c r="AC59" s="64"/>
    </row>
    <row r="60" customFormat="false" ht="14" hidden="false" customHeight="false" outlineLevel="0" collapsed="false">
      <c r="A60" s="43" t="s">
        <v>178</v>
      </c>
      <c r="B60" s="43" t="s">
        <v>60</v>
      </c>
      <c r="C60" s="60" t="n">
        <v>116.867778</v>
      </c>
      <c r="D60" s="60" t="n">
        <v>-1.03</v>
      </c>
      <c r="E60" s="45" t="n">
        <v>0.3</v>
      </c>
      <c r="F60" s="61" t="n">
        <v>79.4</v>
      </c>
      <c r="G60" s="61" t="n">
        <v>0.507</v>
      </c>
      <c r="H60" s="61" t="n">
        <v>0.443</v>
      </c>
      <c r="I60" s="44" t="n">
        <v>503.3</v>
      </c>
      <c r="J60" s="45" t="n">
        <v>22.687066548</v>
      </c>
      <c r="K60" s="46" t="n">
        <v>297.2</v>
      </c>
      <c r="L60" s="46" t="n">
        <f aca="false">K60*0.475</f>
        <v>141.17</v>
      </c>
      <c r="M60" s="62" t="n">
        <v>72</v>
      </c>
      <c r="O60" s="67" t="s">
        <v>177</v>
      </c>
    </row>
    <row r="61" customFormat="false" ht="14" hidden="false" customHeight="false" outlineLevel="0" collapsed="false">
      <c r="A61" s="43" t="s">
        <v>179</v>
      </c>
      <c r="B61" s="43" t="s">
        <v>60</v>
      </c>
      <c r="C61" s="60" t="n">
        <v>116.957255</v>
      </c>
      <c r="D61" s="60" t="n">
        <v>0.207524999999997</v>
      </c>
      <c r="E61" s="45" t="n">
        <v>0.142537313432836</v>
      </c>
      <c r="I61" s="44" t="n">
        <v>1340</v>
      </c>
      <c r="J61" s="45" t="n">
        <v>32.8</v>
      </c>
      <c r="K61" s="46" t="n">
        <v>211.2</v>
      </c>
      <c r="L61" s="46" t="n">
        <f aca="false">K61*0.475</f>
        <v>100.32</v>
      </c>
      <c r="M61" s="62" t="n">
        <v>20</v>
      </c>
      <c r="N61" s="44" t="n">
        <v>40</v>
      </c>
      <c r="O61" s="48" t="s">
        <v>180</v>
      </c>
    </row>
    <row r="62" customFormat="false" ht="14" hidden="false" customHeight="false" outlineLevel="0" collapsed="false">
      <c r="A62" s="43" t="s">
        <v>181</v>
      </c>
      <c r="B62" s="43" t="s">
        <v>60</v>
      </c>
      <c r="C62" s="60" t="n">
        <v>116.957255</v>
      </c>
      <c r="D62" s="60" t="n">
        <v>-0.959095000000001</v>
      </c>
      <c r="E62" s="68" t="n">
        <v>1.8</v>
      </c>
      <c r="F62" s="61" t="n">
        <v>99.4</v>
      </c>
      <c r="G62" s="61" t="n">
        <v>0.5342</v>
      </c>
      <c r="H62" s="61" t="n">
        <v>0.414</v>
      </c>
      <c r="I62" s="72" t="n">
        <v>487.2</v>
      </c>
      <c r="J62" s="68" t="n">
        <v>26.009549154</v>
      </c>
      <c r="K62" s="46" t="n">
        <v>340.9</v>
      </c>
      <c r="L62" s="46" t="n">
        <f aca="false">K62*0.475</f>
        <v>161.9275</v>
      </c>
      <c r="M62" s="62" t="n">
        <v>62</v>
      </c>
      <c r="O62" s="67" t="s">
        <v>182</v>
      </c>
      <c r="Q62" s="63"/>
      <c r="R62" s="64"/>
      <c r="S62" s="62"/>
      <c r="T62" s="62"/>
      <c r="AC62" s="64"/>
    </row>
    <row r="63" customFormat="false" ht="14" hidden="false" customHeight="false" outlineLevel="0" collapsed="false">
      <c r="A63" s="43" t="s">
        <v>183</v>
      </c>
      <c r="B63" s="43" t="s">
        <v>60</v>
      </c>
      <c r="C63" s="60" t="n">
        <v>117.123915</v>
      </c>
      <c r="D63" s="60" t="n">
        <v>-0.459115000000001</v>
      </c>
      <c r="E63" s="45" t="n">
        <v>1.6</v>
      </c>
      <c r="I63" s="44" t="n">
        <v>445</v>
      </c>
      <c r="J63" s="45" t="n">
        <v>33.7</v>
      </c>
      <c r="K63" s="46" t="n">
        <v>448.7</v>
      </c>
      <c r="L63" s="46" t="n">
        <f aca="false">K63*0.475</f>
        <v>213.1325</v>
      </c>
      <c r="M63" s="62" t="n">
        <v>29</v>
      </c>
      <c r="N63" s="44"/>
      <c r="O63" s="70" t="s">
        <v>184</v>
      </c>
      <c r="Q63" s="63"/>
      <c r="R63" s="64"/>
      <c r="S63" s="62"/>
      <c r="T63" s="62"/>
      <c r="AC63" s="64"/>
    </row>
    <row r="64" customFormat="false" ht="14" hidden="false" customHeight="false" outlineLevel="0" collapsed="false">
      <c r="A64" s="43" t="s">
        <v>185</v>
      </c>
      <c r="B64" s="43" t="s">
        <v>60</v>
      </c>
      <c r="C64" s="60" t="n">
        <v>117.123915</v>
      </c>
      <c r="D64" s="60" t="n">
        <v>2.040785</v>
      </c>
      <c r="E64" s="45" t="n">
        <v>0.3</v>
      </c>
      <c r="F64" s="61" t="n">
        <v>73.8</v>
      </c>
      <c r="G64" s="61" t="n">
        <v>0.4446</v>
      </c>
      <c r="H64" s="61" t="n">
        <v>0.7316</v>
      </c>
      <c r="I64" s="44" t="n">
        <v>620</v>
      </c>
      <c r="J64" s="45" t="n">
        <v>39.22835103</v>
      </c>
      <c r="K64" s="46" t="n">
        <v>510.2</v>
      </c>
      <c r="L64" s="46" t="n">
        <f aca="false">K64*0.475</f>
        <v>242.345</v>
      </c>
      <c r="M64" s="62" t="n">
        <v>59</v>
      </c>
      <c r="O64" s="67" t="s">
        <v>186</v>
      </c>
    </row>
    <row r="65" customFormat="false" ht="14" hidden="false" customHeight="false" outlineLevel="0" collapsed="false">
      <c r="A65" s="43" t="s">
        <v>187</v>
      </c>
      <c r="B65" s="43" t="s">
        <v>60</v>
      </c>
      <c r="C65" s="60" t="n">
        <v>117.207245</v>
      </c>
      <c r="D65" s="60" t="n">
        <v>1.874125</v>
      </c>
      <c r="E65" s="45" t="n">
        <v>12</v>
      </c>
      <c r="F65" s="61" t="n">
        <v>85.4</v>
      </c>
      <c r="G65" s="61" t="n">
        <v>0.3418</v>
      </c>
      <c r="H65" s="61" t="n">
        <v>0.6528</v>
      </c>
      <c r="I65" s="44" t="n">
        <v>508.9</v>
      </c>
      <c r="J65" s="45" t="n">
        <v>30.973588375275</v>
      </c>
      <c r="K65" s="46" t="n">
        <v>386.3</v>
      </c>
      <c r="L65" s="46" t="n">
        <f aca="false">K65*0.475</f>
        <v>183.4925</v>
      </c>
      <c r="M65" s="62" t="n">
        <v>105</v>
      </c>
      <c r="O65" s="67" t="s">
        <v>188</v>
      </c>
    </row>
    <row r="66" customFormat="false" ht="14" hidden="false" customHeight="false" outlineLevel="0" collapsed="false">
      <c r="A66" s="43" t="s">
        <v>189</v>
      </c>
      <c r="B66" s="43" t="s">
        <v>60</v>
      </c>
      <c r="C66" s="60" t="n">
        <v>117.290575</v>
      </c>
      <c r="D66" s="60" t="n">
        <v>1.957455</v>
      </c>
      <c r="E66" s="45" t="n">
        <v>1.5</v>
      </c>
      <c r="F66" s="61" t="n">
        <v>78</v>
      </c>
      <c r="G66" s="61" t="n">
        <v>0.4398</v>
      </c>
      <c r="H66" s="61" t="n">
        <v>0.9694</v>
      </c>
      <c r="I66" s="44" t="n">
        <v>758</v>
      </c>
      <c r="J66" s="45" t="n">
        <v>34.37166918015</v>
      </c>
      <c r="K66" s="46" t="n">
        <v>375.3</v>
      </c>
      <c r="L66" s="46" t="n">
        <f aca="false">K66*0.475</f>
        <v>178.2675</v>
      </c>
      <c r="M66" s="62" t="n">
        <v>74</v>
      </c>
      <c r="O66" s="67" t="s">
        <v>186</v>
      </c>
    </row>
    <row r="67" customFormat="false" ht="14" hidden="false" customHeight="false" outlineLevel="0" collapsed="false">
      <c r="A67" s="43" t="s">
        <v>190</v>
      </c>
      <c r="B67" s="63" t="s">
        <v>69</v>
      </c>
      <c r="C67" s="60" t="n">
        <v>117.790555</v>
      </c>
      <c r="D67" s="60" t="n">
        <v>4.957335</v>
      </c>
      <c r="E67" s="45" t="n">
        <v>8</v>
      </c>
      <c r="F67" s="66" t="n">
        <v>73.2</v>
      </c>
      <c r="G67" s="66" t="n">
        <v>0.5182</v>
      </c>
      <c r="H67" s="66" t="n">
        <v>0.2668</v>
      </c>
      <c r="I67" s="44" t="n">
        <v>431.8</v>
      </c>
      <c r="J67" s="45" t="n">
        <v>26.2893</v>
      </c>
      <c r="K67" s="46" t="n">
        <v>315.5</v>
      </c>
      <c r="L67" s="46" t="n">
        <f aca="false">K67*0.475</f>
        <v>149.8625</v>
      </c>
      <c r="M67" s="62" t="n">
        <v>300</v>
      </c>
      <c r="O67" s="67" t="s">
        <v>191</v>
      </c>
    </row>
    <row r="68" customFormat="false" ht="14" hidden="false" customHeight="false" outlineLevel="0" collapsed="false">
      <c r="A68" s="43" t="s">
        <v>192</v>
      </c>
      <c r="B68" s="63" t="s">
        <v>69</v>
      </c>
      <c r="C68" s="60" t="n">
        <v>117.957215</v>
      </c>
      <c r="D68" s="60" t="n">
        <v>5.873965</v>
      </c>
      <c r="E68" s="45" t="n">
        <v>36</v>
      </c>
      <c r="F68" s="66" t="n">
        <v>87</v>
      </c>
      <c r="G68" s="66" t="n">
        <v>0.3802</v>
      </c>
      <c r="H68" s="66" t="n">
        <v>0.7394</v>
      </c>
      <c r="I68" s="44" t="n">
        <v>507.3</v>
      </c>
      <c r="J68" s="45" t="n">
        <v>28.5535740435979</v>
      </c>
      <c r="K68" s="46" t="n">
        <v>335.1</v>
      </c>
      <c r="L68" s="46" t="n">
        <f aca="false">K68*0.475</f>
        <v>159.1725</v>
      </c>
      <c r="M68" s="62" t="n">
        <v>32</v>
      </c>
      <c r="N68" s="44" t="n">
        <v>41</v>
      </c>
      <c r="O68" s="67" t="s">
        <v>193</v>
      </c>
      <c r="Q68" s="63"/>
      <c r="R68" s="64"/>
      <c r="S68" s="62"/>
      <c r="T68" s="62"/>
      <c r="AC68" s="64"/>
    </row>
    <row r="69" customFormat="false" ht="14" hidden="false" customHeight="false" outlineLevel="0" collapsed="false">
      <c r="A69" s="43" t="s">
        <v>194</v>
      </c>
      <c r="B69" s="63" t="s">
        <v>69</v>
      </c>
      <c r="C69" s="60" t="n">
        <v>118.040545</v>
      </c>
      <c r="D69" s="60" t="n">
        <v>5.873965</v>
      </c>
      <c r="E69" s="45" t="n">
        <v>2</v>
      </c>
      <c r="I69" s="44" t="n">
        <v>608</v>
      </c>
      <c r="J69" s="45" t="n">
        <v>37.8</v>
      </c>
      <c r="K69" s="46" t="n">
        <v>475.6</v>
      </c>
      <c r="L69" s="46" t="n">
        <f aca="false">K69*0.475</f>
        <v>225.91</v>
      </c>
      <c r="M69" s="62" t="n">
        <v>17</v>
      </c>
      <c r="O69" s="70" t="s">
        <v>195</v>
      </c>
    </row>
    <row r="70" customFormat="false" ht="14" hidden="false" customHeight="false" outlineLevel="0" collapsed="false">
      <c r="A70" s="43" t="s">
        <v>114</v>
      </c>
      <c r="B70" s="43" t="s">
        <v>106</v>
      </c>
      <c r="C70" s="60" t="n">
        <v>110.207525</v>
      </c>
      <c r="D70" s="60" t="n">
        <v>-1.292415</v>
      </c>
      <c r="E70" s="45" t="n">
        <v>1.6</v>
      </c>
      <c r="I70" s="44" t="n">
        <v>500</v>
      </c>
      <c r="J70" s="45" t="n">
        <v>41.4</v>
      </c>
      <c r="K70" s="46" t="n">
        <v>564</v>
      </c>
      <c r="L70" s="46" t="n">
        <f aca="false">K70*0.475</f>
        <v>267.9</v>
      </c>
      <c r="M70" s="62" t="n">
        <v>15</v>
      </c>
      <c r="N70" s="47" t="n">
        <v>42</v>
      </c>
      <c r="O70" s="70" t="s">
        <v>196</v>
      </c>
    </row>
    <row r="71" customFormat="false" ht="14" hidden="false" customHeight="false" outlineLevel="0" collapsed="false">
      <c r="A71" s="43" t="s">
        <v>114</v>
      </c>
      <c r="B71" s="43" t="s">
        <v>106</v>
      </c>
      <c r="C71" s="60" t="n">
        <v>110.207525</v>
      </c>
      <c r="D71" s="60" t="n">
        <v>-1.292415</v>
      </c>
      <c r="E71" s="45" t="n">
        <v>1.28</v>
      </c>
      <c r="I71" s="44" t="n">
        <v>503</v>
      </c>
      <c r="J71" s="45" t="n">
        <v>40.3</v>
      </c>
      <c r="K71" s="46" t="n">
        <v>534</v>
      </c>
      <c r="L71" s="46" t="n">
        <f aca="false">K71*0.475</f>
        <v>253.65</v>
      </c>
      <c r="M71" s="62" t="n">
        <v>80</v>
      </c>
      <c r="N71" s="47" t="n">
        <v>42</v>
      </c>
      <c r="O71" s="70" t="s">
        <v>196</v>
      </c>
    </row>
    <row r="72" customFormat="false" ht="14" hidden="false" customHeight="false" outlineLevel="0" collapsed="false">
      <c r="A72" s="43" t="s">
        <v>114</v>
      </c>
      <c r="B72" s="43" t="s">
        <v>106</v>
      </c>
      <c r="C72" s="60" t="n">
        <v>110.207525</v>
      </c>
      <c r="D72" s="60" t="n">
        <v>-1.292415</v>
      </c>
      <c r="E72" s="45" t="n">
        <v>1.92</v>
      </c>
      <c r="I72" s="44" t="n">
        <v>550</v>
      </c>
      <c r="J72" s="45" t="n">
        <v>37.8</v>
      </c>
      <c r="K72" s="46" t="n">
        <v>470</v>
      </c>
      <c r="L72" s="46" t="n">
        <f aca="false">K72*0.475</f>
        <v>223.25</v>
      </c>
      <c r="M72" s="62" t="n">
        <v>180</v>
      </c>
      <c r="N72" s="47" t="n">
        <v>42</v>
      </c>
      <c r="O72" s="70" t="s">
        <v>196</v>
      </c>
    </row>
    <row r="73" customFormat="false" ht="14" hidden="false" customHeight="false" outlineLevel="0" collapsed="false">
      <c r="A73" s="43" t="s">
        <v>197</v>
      </c>
      <c r="B73" s="43" t="s">
        <v>198</v>
      </c>
      <c r="C73" s="44" t="s">
        <v>199</v>
      </c>
      <c r="D73" s="44" t="s">
        <v>200</v>
      </c>
      <c r="E73" s="45" t="n">
        <v>3.3</v>
      </c>
      <c r="I73" s="44" t="n">
        <v>584</v>
      </c>
      <c r="J73" s="45" t="n">
        <v>40.8</v>
      </c>
      <c r="K73" s="46" t="n">
        <v>477.7</v>
      </c>
      <c r="L73" s="46" t="n">
        <f aca="false">K73*0.475</f>
        <v>226.9075</v>
      </c>
      <c r="M73" s="43" t="s">
        <v>201</v>
      </c>
      <c r="N73" s="47" t="n">
        <v>39</v>
      </c>
      <c r="O73" s="77" t="s">
        <v>202</v>
      </c>
    </row>
    <row r="74" customFormat="false" ht="14" hidden="false" customHeight="false" outlineLevel="0" collapsed="false">
      <c r="A74" s="43" t="s">
        <v>203</v>
      </c>
      <c r="B74" s="43" t="s">
        <v>198</v>
      </c>
      <c r="C74" s="44" t="s">
        <v>204</v>
      </c>
      <c r="D74" s="44" t="s">
        <v>205</v>
      </c>
      <c r="E74" s="45" t="n">
        <v>2.6</v>
      </c>
      <c r="I74" s="44" t="n">
        <v>586</v>
      </c>
      <c r="J74" s="45" t="n">
        <v>35.6</v>
      </c>
      <c r="K74" s="46" t="n">
        <v>415.6</v>
      </c>
      <c r="L74" s="46" t="n">
        <f aca="false">K74*0.475</f>
        <v>197.41</v>
      </c>
      <c r="M74" s="43" t="s">
        <v>206</v>
      </c>
      <c r="N74" s="47" t="n">
        <v>39</v>
      </c>
      <c r="O74" s="77" t="s">
        <v>202</v>
      </c>
    </row>
    <row r="75" customFormat="false" ht="14" hidden="false" customHeight="false" outlineLevel="0" collapsed="false">
      <c r="A75" s="43" t="s">
        <v>207</v>
      </c>
      <c r="B75" s="43" t="s">
        <v>198</v>
      </c>
      <c r="C75" s="44" t="s">
        <v>208</v>
      </c>
      <c r="D75" s="44" t="s">
        <v>209</v>
      </c>
      <c r="E75" s="45" t="n">
        <v>4.5</v>
      </c>
      <c r="I75" s="44" t="n">
        <v>351</v>
      </c>
      <c r="J75" s="45" t="n">
        <v>28.1</v>
      </c>
      <c r="K75" s="46" t="n">
        <v>304.8</v>
      </c>
      <c r="L75" s="46" t="n">
        <f aca="false">K75*0.475</f>
        <v>144.78</v>
      </c>
      <c r="M75" s="43" t="s">
        <v>210</v>
      </c>
      <c r="N75" s="47" t="n">
        <v>39</v>
      </c>
      <c r="O75" s="77" t="s">
        <v>202</v>
      </c>
    </row>
    <row r="76" customFormat="false" ht="14" hidden="false" customHeight="false" outlineLevel="0" collapsed="false">
      <c r="A76" s="43" t="s">
        <v>211</v>
      </c>
      <c r="B76" s="43" t="s">
        <v>198</v>
      </c>
      <c r="C76" s="44" t="s">
        <v>212</v>
      </c>
      <c r="D76" s="44" t="s">
        <v>213</v>
      </c>
      <c r="E76" s="45" t="n">
        <v>4.5</v>
      </c>
      <c r="I76" s="44" t="n">
        <v>502</v>
      </c>
      <c r="J76" s="45" t="n">
        <v>28</v>
      </c>
      <c r="K76" s="46" t="n">
        <v>307.8</v>
      </c>
      <c r="L76" s="46" t="n">
        <f aca="false">K76*0.475</f>
        <v>146.205</v>
      </c>
      <c r="M76" s="43" t="s">
        <v>210</v>
      </c>
      <c r="N76" s="47" t="n">
        <v>39</v>
      </c>
      <c r="O76" s="77" t="s">
        <v>202</v>
      </c>
    </row>
    <row r="77" customFormat="false" ht="14" hidden="false" customHeight="false" outlineLevel="0" collapsed="false">
      <c r="A77" s="43" t="s">
        <v>214</v>
      </c>
      <c r="B77" s="43" t="s">
        <v>198</v>
      </c>
      <c r="C77" s="44" t="s">
        <v>215</v>
      </c>
      <c r="D77" s="44" t="s">
        <v>216</v>
      </c>
      <c r="E77" s="45" t="n">
        <v>4.3</v>
      </c>
      <c r="I77" s="44" t="n">
        <v>635</v>
      </c>
      <c r="J77" s="45" t="n">
        <v>38.4</v>
      </c>
      <c r="K77" s="46" t="n">
        <v>428</v>
      </c>
      <c r="L77" s="46" t="n">
        <f aca="false">K77*0.475</f>
        <v>203.3</v>
      </c>
      <c r="M77" s="43" t="s">
        <v>210</v>
      </c>
      <c r="N77" s="47" t="n">
        <v>39</v>
      </c>
      <c r="O77" s="77" t="s">
        <v>202</v>
      </c>
    </row>
    <row r="78" customFormat="false" ht="14" hidden="false" customHeight="false" outlineLevel="0" collapsed="false">
      <c r="A78" s="43" t="s">
        <v>217</v>
      </c>
      <c r="B78" s="43" t="s">
        <v>198</v>
      </c>
      <c r="C78" s="44" t="s">
        <v>218</v>
      </c>
      <c r="D78" s="44" t="s">
        <v>219</v>
      </c>
      <c r="E78" s="45" t="n">
        <v>4.5</v>
      </c>
      <c r="I78" s="44" t="n">
        <v>698</v>
      </c>
      <c r="J78" s="45" t="n">
        <v>37.3</v>
      </c>
      <c r="K78" s="46" t="n">
        <v>391.2</v>
      </c>
      <c r="L78" s="46" t="n">
        <f aca="false">K78*0.475</f>
        <v>185.82</v>
      </c>
      <c r="M78" s="43" t="s">
        <v>220</v>
      </c>
      <c r="N78" s="47" t="n">
        <v>39</v>
      </c>
      <c r="O78" s="77" t="s">
        <v>202</v>
      </c>
    </row>
    <row r="79" customFormat="false" ht="14" hidden="false" customHeight="false" outlineLevel="0" collapsed="false">
      <c r="A79" s="43" t="s">
        <v>221</v>
      </c>
      <c r="B79" s="43" t="s">
        <v>222</v>
      </c>
      <c r="C79" s="44" t="s">
        <v>223</v>
      </c>
      <c r="D79" s="44" t="s">
        <v>224</v>
      </c>
      <c r="E79" s="45" t="n">
        <v>4.5</v>
      </c>
      <c r="I79" s="44" t="n">
        <v>458</v>
      </c>
      <c r="J79" s="45" t="n">
        <v>27.3</v>
      </c>
      <c r="K79" s="46" t="n">
        <v>308.3</v>
      </c>
      <c r="L79" s="46" t="n">
        <f aca="false">K79*0.475</f>
        <v>146.4425</v>
      </c>
      <c r="M79" s="43" t="s">
        <v>201</v>
      </c>
      <c r="N79" s="47" t="n">
        <v>39</v>
      </c>
      <c r="O79" s="77" t="s">
        <v>202</v>
      </c>
    </row>
    <row r="80" customFormat="false" ht="14" hidden="false" customHeight="false" outlineLevel="0" collapsed="false">
      <c r="A80" s="43" t="s">
        <v>225</v>
      </c>
      <c r="B80" s="43" t="s">
        <v>226</v>
      </c>
      <c r="C80" s="44" t="s">
        <v>227</v>
      </c>
      <c r="D80" s="44" t="s">
        <v>228</v>
      </c>
      <c r="E80" s="45" t="n">
        <v>4.5</v>
      </c>
      <c r="I80" s="44" t="n">
        <v>513</v>
      </c>
      <c r="J80" s="45" t="n">
        <v>33.7</v>
      </c>
      <c r="K80" s="46" t="n">
        <v>373</v>
      </c>
      <c r="L80" s="46" t="n">
        <f aca="false">K80*0.475</f>
        <v>177.175</v>
      </c>
      <c r="M80" s="43" t="s">
        <v>220</v>
      </c>
      <c r="N80" s="47" t="n">
        <v>39</v>
      </c>
      <c r="O80" s="77" t="s">
        <v>202</v>
      </c>
    </row>
    <row r="81" customFormat="false" ht="14" hidden="false" customHeight="false" outlineLevel="0" collapsed="false">
      <c r="A81" s="43" t="s">
        <v>229</v>
      </c>
      <c r="B81" s="43" t="s">
        <v>226</v>
      </c>
      <c r="C81" s="44" t="s">
        <v>230</v>
      </c>
      <c r="D81" s="44" t="s">
        <v>231</v>
      </c>
      <c r="E81" s="45" t="n">
        <v>4.5</v>
      </c>
      <c r="I81" s="44" t="n">
        <v>479</v>
      </c>
      <c r="J81" s="45" t="n">
        <v>33.1</v>
      </c>
      <c r="K81" s="46" t="n">
        <v>377</v>
      </c>
      <c r="L81" s="46" t="n">
        <f aca="false">K81*0.475</f>
        <v>179.075</v>
      </c>
      <c r="M81" s="43" t="s">
        <v>232</v>
      </c>
      <c r="N81" s="47" t="n">
        <v>39</v>
      </c>
      <c r="O81" s="77" t="s">
        <v>202</v>
      </c>
    </row>
    <row r="82" customFormat="false" ht="14" hidden="false" customHeight="false" outlineLevel="0" collapsed="false">
      <c r="A82" s="43" t="s">
        <v>233</v>
      </c>
      <c r="B82" s="43" t="s">
        <v>226</v>
      </c>
      <c r="C82" s="44" t="s">
        <v>234</v>
      </c>
      <c r="D82" s="44" t="s">
        <v>235</v>
      </c>
      <c r="E82" s="45" t="n">
        <v>4.5</v>
      </c>
      <c r="I82" s="44" t="n">
        <v>548</v>
      </c>
      <c r="J82" s="45" t="n">
        <v>31.7</v>
      </c>
      <c r="K82" s="46" t="n">
        <v>335.6</v>
      </c>
      <c r="L82" s="46" t="n">
        <f aca="false">K82*0.475</f>
        <v>159.41</v>
      </c>
      <c r="M82" s="43" t="s">
        <v>236</v>
      </c>
      <c r="N82" s="47" t="n">
        <v>39</v>
      </c>
      <c r="O82" s="77" t="s">
        <v>202</v>
      </c>
    </row>
    <row r="83" customFormat="false" ht="14" hidden="false" customHeight="false" outlineLevel="0" collapsed="false">
      <c r="A83" s="43" t="s">
        <v>237</v>
      </c>
      <c r="B83" s="43" t="s">
        <v>222</v>
      </c>
      <c r="C83" s="44" t="s">
        <v>238</v>
      </c>
      <c r="D83" s="44" t="s">
        <v>239</v>
      </c>
      <c r="E83" s="45" t="n">
        <v>4.5</v>
      </c>
      <c r="I83" s="44" t="n">
        <v>359</v>
      </c>
      <c r="J83" s="45" t="n">
        <v>26.6</v>
      </c>
      <c r="K83" s="46" t="n">
        <v>300.5</v>
      </c>
      <c r="L83" s="46" t="n">
        <f aca="false">K83*0.475</f>
        <v>142.7375</v>
      </c>
      <c r="M83" s="43" t="s">
        <v>206</v>
      </c>
      <c r="N83" s="47" t="n">
        <v>39</v>
      </c>
      <c r="O83" s="77" t="s">
        <v>202</v>
      </c>
    </row>
    <row r="84" customFormat="false" ht="14" hidden="false" customHeight="false" outlineLevel="0" collapsed="false">
      <c r="A84" s="43" t="s">
        <v>240</v>
      </c>
      <c r="B84" s="43" t="s">
        <v>241</v>
      </c>
      <c r="C84" s="44" t="s">
        <v>242</v>
      </c>
      <c r="D84" s="44" t="s">
        <v>243</v>
      </c>
      <c r="E84" s="45" t="n">
        <v>45</v>
      </c>
      <c r="I84" s="44" t="n">
        <v>439</v>
      </c>
      <c r="J84" s="45" t="n">
        <v>32.8</v>
      </c>
      <c r="K84" s="46" t="n">
        <v>395.6</v>
      </c>
      <c r="L84" s="46" t="n">
        <f aca="false">K84*0.475</f>
        <v>187.91</v>
      </c>
      <c r="M84" s="43" t="s">
        <v>244</v>
      </c>
      <c r="N84" s="47" t="n">
        <v>39</v>
      </c>
      <c r="O84" s="77" t="s">
        <v>202</v>
      </c>
    </row>
    <row r="85" customFormat="false" ht="14" hidden="false" customHeight="false" outlineLevel="0" collapsed="false">
      <c r="A85" s="43" t="s">
        <v>245</v>
      </c>
      <c r="B85" s="43" t="s">
        <v>241</v>
      </c>
      <c r="C85" s="44" t="s">
        <v>246</v>
      </c>
      <c r="D85" s="44" t="s">
        <v>247</v>
      </c>
      <c r="E85" s="45" t="n">
        <v>4.5</v>
      </c>
      <c r="I85" s="44" t="n">
        <v>432</v>
      </c>
      <c r="J85" s="45" t="n">
        <v>25.6</v>
      </c>
      <c r="K85" s="46" t="n">
        <v>284.2</v>
      </c>
      <c r="L85" s="46" t="n">
        <f aca="false">K85*0.475</f>
        <v>134.995</v>
      </c>
      <c r="M85" s="43" t="s">
        <v>248</v>
      </c>
      <c r="N85" s="47" t="n">
        <v>39</v>
      </c>
      <c r="O85" s="77" t="s">
        <v>202</v>
      </c>
    </row>
    <row r="86" customFormat="false" ht="14" hidden="false" customHeight="false" outlineLevel="0" collapsed="false">
      <c r="A86" s="43" t="s">
        <v>249</v>
      </c>
      <c r="B86" s="43" t="s">
        <v>241</v>
      </c>
      <c r="C86" s="44" t="s">
        <v>250</v>
      </c>
      <c r="D86" s="44" t="s">
        <v>251</v>
      </c>
      <c r="E86" s="45" t="n">
        <v>6</v>
      </c>
      <c r="I86" s="44" t="n">
        <v>436</v>
      </c>
      <c r="J86" s="45" t="n">
        <v>33.7</v>
      </c>
      <c r="K86" s="46" t="n">
        <v>445.1</v>
      </c>
      <c r="L86" s="46" t="n">
        <f aca="false">K86*0.475</f>
        <v>211.4225</v>
      </c>
      <c r="M86" s="43" t="s">
        <v>252</v>
      </c>
      <c r="N86" s="47" t="n">
        <v>39</v>
      </c>
      <c r="O86" s="77" t="s">
        <v>202</v>
      </c>
    </row>
    <row r="87" customFormat="false" ht="14" hidden="false" customHeight="false" outlineLevel="0" collapsed="false">
      <c r="A87" s="43" t="s">
        <v>253</v>
      </c>
      <c r="B87" s="43" t="s">
        <v>253</v>
      </c>
      <c r="C87" s="44" t="s">
        <v>253</v>
      </c>
      <c r="D87" s="44" t="s">
        <v>253</v>
      </c>
      <c r="E87" s="43" t="s">
        <v>49</v>
      </c>
      <c r="F87" s="43" t="s">
        <v>253</v>
      </c>
      <c r="I87" s="44" t="s">
        <v>49</v>
      </c>
      <c r="J87" s="45" t="s">
        <v>49</v>
      </c>
      <c r="K87" s="46" t="n">
        <v>508</v>
      </c>
      <c r="L87" s="46" t="n">
        <f aca="false">K87*0.475</f>
        <v>241.3</v>
      </c>
      <c r="M87" s="43" t="s">
        <v>254</v>
      </c>
      <c r="N87" s="47" t="n">
        <v>43</v>
      </c>
      <c r="O87" s="77" t="s">
        <v>255</v>
      </c>
    </row>
    <row r="88" customFormat="false" ht="14" hidden="false" customHeight="false" outlineLevel="0" collapsed="false">
      <c r="A88" s="43" t="s">
        <v>253</v>
      </c>
      <c r="B88" s="43" t="s">
        <v>253</v>
      </c>
      <c r="C88" s="44" t="s">
        <v>253</v>
      </c>
      <c r="D88" s="44" t="s">
        <v>253</v>
      </c>
      <c r="E88" s="43" t="s">
        <v>49</v>
      </c>
      <c r="F88" s="43" t="s">
        <v>253</v>
      </c>
      <c r="I88" s="44" t="s">
        <v>49</v>
      </c>
      <c r="J88" s="45" t="s">
        <v>49</v>
      </c>
      <c r="K88" s="46" t="n">
        <v>508</v>
      </c>
      <c r="L88" s="46" t="n">
        <f aca="false">K88*0.475</f>
        <v>241.3</v>
      </c>
      <c r="M88" s="43" t="s">
        <v>254</v>
      </c>
      <c r="N88" s="47" t="n">
        <v>44</v>
      </c>
      <c r="O88" s="77" t="s">
        <v>256</v>
      </c>
    </row>
    <row r="89" s="65" customFormat="true" ht="14" hidden="false" customHeight="false" outlineLevel="0" collapsed="false">
      <c r="A89" s="78" t="s">
        <v>190</v>
      </c>
      <c r="B89" s="78" t="s">
        <v>69</v>
      </c>
      <c r="C89" s="78" t="n">
        <v>117.830927835052</v>
      </c>
      <c r="D89" s="78" t="n">
        <v>4.97693917525774</v>
      </c>
      <c r="E89" s="79" t="n">
        <v>11</v>
      </c>
      <c r="F89" s="72"/>
      <c r="G89" s="72"/>
      <c r="H89" s="72"/>
      <c r="I89" s="72" t="n">
        <v>358</v>
      </c>
      <c r="J89" s="68" t="n">
        <v>23.1282727272727</v>
      </c>
      <c r="K89" s="80" t="n">
        <v>329.180909090909</v>
      </c>
      <c r="L89" s="80" t="n">
        <v>156.360931818182</v>
      </c>
      <c r="M89" s="43" t="s">
        <v>254</v>
      </c>
      <c r="N89" s="72"/>
      <c r="O89" s="48" t="s">
        <v>257</v>
      </c>
    </row>
    <row r="90" s="65" customFormat="true" ht="14" hidden="false" customHeight="false" outlineLevel="0" collapsed="false">
      <c r="A90" s="78" t="s">
        <v>258</v>
      </c>
      <c r="B90" s="78" t="s">
        <v>69</v>
      </c>
      <c r="C90" s="78" t="n">
        <v>117.806489361702</v>
      </c>
      <c r="D90" s="78" t="n">
        <v>4.96588936170213</v>
      </c>
      <c r="E90" s="79" t="n">
        <v>11</v>
      </c>
      <c r="F90" s="72"/>
      <c r="G90" s="72"/>
      <c r="H90" s="72"/>
      <c r="I90" s="72" t="n">
        <v>429.5</v>
      </c>
      <c r="J90" s="68" t="n">
        <v>18.8701083333333</v>
      </c>
      <c r="K90" s="80" t="n">
        <v>187.492307692308</v>
      </c>
      <c r="L90" s="80" t="n">
        <v>89.0588461538462</v>
      </c>
      <c r="M90" s="43" t="s">
        <v>254</v>
      </c>
      <c r="N90" s="72"/>
      <c r="O90" s="48" t="s">
        <v>257</v>
      </c>
    </row>
    <row r="91" s="65" customFormat="true" ht="14" hidden="false" customHeight="false" outlineLevel="0" collapsed="false">
      <c r="A91" s="78" t="s">
        <v>259</v>
      </c>
      <c r="B91" s="78" t="s">
        <v>69</v>
      </c>
      <c r="C91" s="78" t="n">
        <v>117.44085</v>
      </c>
      <c r="D91" s="78" t="n">
        <v>5.32727550000002</v>
      </c>
      <c r="E91" s="79" t="n">
        <v>10</v>
      </c>
      <c r="F91" s="72"/>
      <c r="G91" s="72"/>
      <c r="H91" s="72"/>
      <c r="I91" s="72" t="n">
        <v>353</v>
      </c>
      <c r="J91" s="68" t="n">
        <v>22.376</v>
      </c>
      <c r="K91" s="80" t="n">
        <v>285.33</v>
      </c>
      <c r="L91" s="80" t="n">
        <v>135.53175</v>
      </c>
      <c r="M91" s="43" t="s">
        <v>254</v>
      </c>
      <c r="N91" s="72"/>
      <c r="O91" s="48" t="s">
        <v>257</v>
      </c>
    </row>
    <row r="92" s="65" customFormat="true" ht="14" hidden="false" customHeight="false" outlineLevel="0" collapsed="false">
      <c r="A92" s="78" t="s">
        <v>260</v>
      </c>
      <c r="B92" s="78" t="s">
        <v>69</v>
      </c>
      <c r="C92" s="78" t="n">
        <v>117.742927400468</v>
      </c>
      <c r="D92" s="78" t="n">
        <v>5.17239836065573</v>
      </c>
      <c r="E92" s="79" t="n">
        <v>8</v>
      </c>
      <c r="F92" s="72"/>
      <c r="G92" s="72"/>
      <c r="H92" s="72"/>
      <c r="I92" s="72" t="n">
        <v>321</v>
      </c>
      <c r="J92" s="68" t="n">
        <v>21.7954</v>
      </c>
      <c r="K92" s="80" t="n">
        <v>272.893333333333</v>
      </c>
      <c r="L92" s="80" t="n">
        <v>129.624333333333</v>
      </c>
      <c r="M92" s="43" t="s">
        <v>254</v>
      </c>
      <c r="N92" s="72"/>
      <c r="O92" s="48" t="s">
        <v>257</v>
      </c>
    </row>
    <row r="94" customFormat="false" ht="14" hidden="false" customHeight="false" outlineLevel="0" collapsed="false">
      <c r="P94" s="65" t="s">
        <v>112</v>
      </c>
    </row>
    <row r="96" customFormat="false" ht="14" hidden="false" customHeight="false" outlineLevel="0" collapsed="false">
      <c r="O96" s="67"/>
    </row>
    <row r="97" customFormat="false" ht="14" hidden="false" customHeight="false" outlineLevel="0" collapsed="false">
      <c r="K97" s="46" t="s">
        <v>261</v>
      </c>
      <c r="L97" s="46" t="n">
        <f aca="false">AVERAGE(L5:L92)</f>
        <v>210.715271197819</v>
      </c>
      <c r="O97" s="67"/>
    </row>
    <row r="98" customFormat="false" ht="14" hidden="false" customHeight="false" outlineLevel="0" collapsed="false">
      <c r="K98" s="46" t="s">
        <v>262</v>
      </c>
      <c r="L98" s="81" t="n">
        <f aca="false">CONFIDENCE(0.05,55.3,88)</f>
        <v>11.5539873110465</v>
      </c>
      <c r="O98" s="70"/>
    </row>
    <row r="99" customFormat="false" ht="14" hidden="false" customHeight="false" outlineLevel="0" collapsed="false">
      <c r="K99" s="46" t="s">
        <v>263</v>
      </c>
      <c r="L99" s="46" t="n">
        <f aca="false">MIN(L5:L88)</f>
        <v>100.32</v>
      </c>
    </row>
    <row r="100" customFormat="false" ht="14" hidden="false" customHeight="false" outlineLevel="0" collapsed="false">
      <c r="K100" s="46" t="s">
        <v>264</v>
      </c>
      <c r="L100" s="46" t="n">
        <f aca="false">MAX(L5:L88)</f>
        <v>369.7875</v>
      </c>
      <c r="O100" s="67"/>
    </row>
    <row r="101" customFormat="false" ht="14" hidden="false" customHeight="false" outlineLevel="0" collapsed="false">
      <c r="K101" s="46" t="s">
        <v>86</v>
      </c>
      <c r="L101" s="46" t="n">
        <f aca="false">STDEV(L5:L92)</f>
        <v>55.3194874361119</v>
      </c>
    </row>
    <row r="103" customFormat="false" ht="14" hidden="false" customHeight="false" outlineLevel="0" collapsed="false">
      <c r="A103" s="2" t="s">
        <v>265</v>
      </c>
    </row>
    <row r="107" customFormat="false" ht="14" hidden="false" customHeight="false" outlineLevel="0" collapsed="false">
      <c r="O107" s="70"/>
    </row>
    <row r="108" customFormat="false" ht="14" hidden="false" customHeight="false" outlineLevel="0" collapsed="false">
      <c r="O108" s="82"/>
    </row>
    <row r="109" customFormat="false" ht="14" hidden="false" customHeight="false" outlineLevel="0" collapsed="false">
      <c r="N109" s="83"/>
      <c r="O109" s="77"/>
    </row>
    <row r="110" customFormat="false" ht="14" hidden="false" customHeight="false" outlineLevel="0" collapsed="false">
      <c r="O110" s="77"/>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3" activeCellId="0" sqref="E33"/>
    </sheetView>
  </sheetViews>
  <sheetFormatPr defaultColWidth="10.703125" defaultRowHeight="13" zeroHeight="false" outlineLevelRow="0" outlineLevelCol="0"/>
  <cols>
    <col collapsed="false" customWidth="true" hidden="false" outlineLevel="0" max="1" min="1" style="2" width="22.99"/>
    <col collapsed="false" customWidth="true" hidden="false" outlineLevel="0" max="2" min="2" style="2" width="14.28"/>
    <col collapsed="false" customWidth="true" hidden="false" outlineLevel="0" max="3" min="3" style="2" width="17.42"/>
    <col collapsed="false" customWidth="false" hidden="false" outlineLevel="0" max="4" min="4" style="2" width="10.7"/>
    <col collapsed="false" customWidth="true" hidden="false" outlineLevel="0" max="5" min="5" style="2" width="19.85"/>
    <col collapsed="false" customWidth="true" hidden="false" outlineLevel="0" max="6" min="6" style="2" width="44.99"/>
    <col collapsed="false" customWidth="false" hidden="false" outlineLevel="0" max="257" min="7" style="2" width="10.7"/>
  </cols>
  <sheetData>
    <row r="1" customFormat="false" ht="52" hidden="false" customHeight="true" outlineLevel="0" collapsed="false">
      <c r="A1" s="7" t="s">
        <v>0</v>
      </c>
      <c r="E1" s="1"/>
      <c r="F1" s="1"/>
      <c r="G1" s="3"/>
      <c r="H1" s="4"/>
      <c r="I1" s="4"/>
      <c r="J1" s="5"/>
      <c r="K1" s="6"/>
    </row>
    <row r="2" s="84" customFormat="true" ht="18" hidden="false" customHeight="true" outlineLevel="0" collapsed="false">
      <c r="A2" s="8" t="s">
        <v>266</v>
      </c>
      <c r="E2" s="85"/>
      <c r="F2" s="85"/>
      <c r="G2" s="86"/>
      <c r="H2" s="87"/>
      <c r="I2" s="87"/>
      <c r="J2" s="88"/>
      <c r="K2" s="89"/>
    </row>
    <row r="3" customFormat="false" ht="14" hidden="false" customHeight="false" outlineLevel="0" collapsed="false">
      <c r="A3" s="1"/>
      <c r="B3" s="1"/>
      <c r="E3" s="1"/>
      <c r="F3" s="1"/>
      <c r="G3" s="1"/>
    </row>
    <row r="4" customFormat="false" ht="33" hidden="false" customHeight="true" outlineLevel="0" collapsed="false">
      <c r="A4" s="90" t="s">
        <v>267</v>
      </c>
      <c r="B4" s="91" t="s">
        <v>268</v>
      </c>
      <c r="C4" s="92" t="s">
        <v>269</v>
      </c>
      <c r="D4" s="92"/>
      <c r="E4" s="90" t="s">
        <v>270</v>
      </c>
      <c r="F4" s="93" t="s">
        <v>104</v>
      </c>
      <c r="G4" s="94"/>
    </row>
    <row r="5" customFormat="false" ht="29" hidden="false" customHeight="true" outlineLevel="0" collapsed="false">
      <c r="A5" s="90"/>
      <c r="B5" s="91"/>
      <c r="C5" s="90" t="s">
        <v>271</v>
      </c>
      <c r="D5" s="91" t="s">
        <v>272</v>
      </c>
      <c r="E5" s="90"/>
      <c r="F5" s="93"/>
      <c r="G5" s="17"/>
    </row>
    <row r="6" customFormat="false" ht="13" hidden="false" customHeight="false" outlineLevel="0" collapsed="false">
      <c r="A6" s="95" t="s">
        <v>38</v>
      </c>
      <c r="B6" s="96" t="s">
        <v>273</v>
      </c>
      <c r="C6" s="97" t="n">
        <v>312</v>
      </c>
      <c r="D6" s="97"/>
      <c r="E6" s="98" t="n">
        <f aca="false">C6*0.475</f>
        <v>148.2</v>
      </c>
      <c r="F6" s="99" t="s">
        <v>274</v>
      </c>
    </row>
    <row r="7" customFormat="false" ht="13" hidden="false" customHeight="false" outlineLevel="0" collapsed="false">
      <c r="A7" s="100" t="s">
        <v>38</v>
      </c>
      <c r="B7" s="101" t="s">
        <v>275</v>
      </c>
      <c r="C7" s="102"/>
      <c r="D7" s="103" t="n">
        <v>200</v>
      </c>
      <c r="E7" s="103" t="n">
        <v>200</v>
      </c>
      <c r="F7" s="104" t="s">
        <v>276</v>
      </c>
    </row>
    <row r="8" customFormat="false" ht="13" hidden="false" customHeight="false" outlineLevel="0" collapsed="false">
      <c r="A8" s="100" t="s">
        <v>277</v>
      </c>
      <c r="B8" s="101" t="s">
        <v>275</v>
      </c>
      <c r="C8" s="102"/>
      <c r="D8" s="103" t="n">
        <v>200</v>
      </c>
      <c r="E8" s="103" t="n">
        <v>200</v>
      </c>
      <c r="F8" s="104" t="s">
        <v>278</v>
      </c>
    </row>
    <row r="9" customFormat="false" ht="13" hidden="false" customHeight="false" outlineLevel="0" collapsed="false">
      <c r="A9" s="100" t="s">
        <v>277</v>
      </c>
      <c r="B9" s="101" t="s">
        <v>279</v>
      </c>
      <c r="C9" s="102" t="n">
        <v>583</v>
      </c>
      <c r="D9" s="102"/>
      <c r="E9" s="103" t="n">
        <f aca="false">C9*0.475</f>
        <v>276.925</v>
      </c>
      <c r="F9" s="104" t="s">
        <v>280</v>
      </c>
    </row>
    <row r="10" customFormat="false" ht="13" hidden="false" customHeight="false" outlineLevel="0" collapsed="false">
      <c r="A10" s="100" t="s">
        <v>277</v>
      </c>
      <c r="B10" s="101" t="s">
        <v>279</v>
      </c>
      <c r="C10" s="102" t="n">
        <v>590</v>
      </c>
      <c r="D10" s="102"/>
      <c r="E10" s="103" t="n">
        <v>351</v>
      </c>
      <c r="F10" s="104" t="s">
        <v>281</v>
      </c>
    </row>
    <row r="11" customFormat="false" ht="13" hidden="false" customHeight="false" outlineLevel="0" collapsed="false">
      <c r="A11" s="100" t="s">
        <v>282</v>
      </c>
      <c r="B11" s="101" t="s">
        <v>283</v>
      </c>
      <c r="C11" s="102"/>
      <c r="D11" s="103" t="n">
        <v>197</v>
      </c>
      <c r="E11" s="103" t="n">
        <v>197</v>
      </c>
      <c r="F11" s="104" t="s">
        <v>284</v>
      </c>
      <c r="H11" s="1"/>
    </row>
    <row r="12" customFormat="false" ht="14" hidden="false" customHeight="false" outlineLevel="0" collapsed="false">
      <c r="A12" s="105" t="s">
        <v>285</v>
      </c>
      <c r="B12" s="106" t="s">
        <v>286</v>
      </c>
      <c r="C12" s="107"/>
      <c r="D12" s="108" t="n">
        <v>240</v>
      </c>
      <c r="E12" s="108" t="n">
        <v>240</v>
      </c>
      <c r="F12" s="109" t="s">
        <v>287</v>
      </c>
      <c r="H12" s="1"/>
    </row>
    <row r="13" customFormat="false" ht="13" hidden="false" customHeight="false" outlineLevel="0" collapsed="false">
      <c r="A13" s="1"/>
      <c r="B13" s="1"/>
      <c r="C13" s="1"/>
      <c r="D13" s="1"/>
      <c r="E13" s="1"/>
      <c r="G13" s="1"/>
    </row>
    <row r="14" customFormat="false" ht="13" hidden="false" customHeight="false" outlineLevel="0" collapsed="false">
      <c r="B14" s="1"/>
      <c r="C14" s="1" t="s">
        <v>261</v>
      </c>
      <c r="D14" s="1"/>
      <c r="E14" s="110" t="n">
        <f aca="false">AVERAGE(E6:E12)</f>
        <v>230.446428571429</v>
      </c>
      <c r="H14" s="1"/>
      <c r="I14" s="1"/>
      <c r="J14" s="1"/>
    </row>
    <row r="15" customFormat="false" ht="13" hidden="false" customHeight="false" outlineLevel="0" collapsed="false">
      <c r="B15" s="1"/>
      <c r="C15" s="1" t="s">
        <v>86</v>
      </c>
      <c r="D15" s="1"/>
      <c r="E15" s="1" t="n">
        <f aca="false">STDEV(E6:E12)</f>
        <v>66.485337400706</v>
      </c>
      <c r="H15" s="1"/>
      <c r="I15" s="1"/>
    </row>
    <row r="16" customFormat="false" ht="13" hidden="false" customHeight="false" outlineLevel="0" collapsed="false">
      <c r="B16" s="1"/>
      <c r="C16" s="1" t="s">
        <v>262</v>
      </c>
      <c r="D16" s="1"/>
      <c r="E16" s="81" t="n">
        <f aca="false">CONFIDENCE(0.05,66.48533,7)</f>
        <v>49.2521166881051</v>
      </c>
      <c r="H16" s="1"/>
      <c r="I16" s="1"/>
    </row>
    <row r="17" customFormat="false" ht="13" hidden="false" customHeight="false" outlineLevel="0" collapsed="false">
      <c r="B17" s="1"/>
      <c r="C17" s="1"/>
      <c r="D17" s="1"/>
      <c r="E17" s="1"/>
      <c r="F17" s="1"/>
      <c r="G17" s="1"/>
      <c r="H17" s="1"/>
    </row>
    <row r="18" customFormat="false" ht="13" hidden="false" customHeight="false" outlineLevel="0" collapsed="false">
      <c r="A18" s="2" t="s">
        <v>265</v>
      </c>
      <c r="B18" s="1"/>
      <c r="C18" s="1"/>
      <c r="D18" s="1"/>
      <c r="E18" s="1"/>
      <c r="F18" s="1"/>
      <c r="G18" s="1"/>
      <c r="H18" s="1"/>
    </row>
    <row r="21" customFormat="false" ht="13" hidden="false" customHeight="false" outlineLevel="0" collapsed="false">
      <c r="A21" s="2" t="s">
        <v>288</v>
      </c>
    </row>
    <row r="22" customFormat="false" ht="13" hidden="false" customHeight="false" outlineLevel="0" collapsed="false">
      <c r="A22" s="2" t="s">
        <v>289</v>
      </c>
    </row>
  </sheetData>
  <mergeCells count="5">
    <mergeCell ref="A4:A5"/>
    <mergeCell ref="B4:B5"/>
    <mergeCell ref="C4:D4"/>
    <mergeCell ref="E4:E5"/>
    <mergeCell ref="F4:F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30" activeCellId="0" sqref="G30"/>
    </sheetView>
  </sheetViews>
  <sheetFormatPr defaultColWidth="11.0546875" defaultRowHeight="13" zeroHeight="false" outlineLevelRow="0" outlineLevelCol="0"/>
  <cols>
    <col collapsed="false" customWidth="true" hidden="false" outlineLevel="0" max="1" min="1" style="0" width="16.56"/>
    <col collapsed="false" customWidth="true" hidden="false" outlineLevel="0" max="2" min="2" style="47" width="10.85"/>
    <col collapsed="false" customWidth="true" hidden="false" outlineLevel="0" max="5" min="5" style="0" width="12.13"/>
    <col collapsed="false" customWidth="true" hidden="false" outlineLevel="0" max="6" min="6" style="0" width="5.13"/>
    <col collapsed="false" customWidth="true" hidden="false" outlineLevel="0" max="12" min="12" style="0" width="8.99"/>
  </cols>
  <sheetData>
    <row r="1" s="112" customFormat="true" ht="52" hidden="false" customHeight="true" outlineLevel="0" collapsed="false">
      <c r="A1" s="7" t="s">
        <v>0</v>
      </c>
      <c r="B1" s="111"/>
      <c r="F1" s="113"/>
      <c r="G1" s="113"/>
      <c r="H1" s="114"/>
      <c r="I1" s="115"/>
      <c r="J1" s="115"/>
      <c r="K1" s="116"/>
      <c r="L1" s="117"/>
    </row>
    <row r="2" s="84" customFormat="true" ht="18" hidden="false" customHeight="true" outlineLevel="0" collapsed="false">
      <c r="A2" s="8" t="s">
        <v>290</v>
      </c>
      <c r="B2" s="118"/>
      <c r="F2" s="85"/>
      <c r="G2" s="85"/>
      <c r="H2" s="86"/>
      <c r="I2" s="87"/>
      <c r="J2" s="87"/>
      <c r="K2" s="88"/>
      <c r="L2" s="89"/>
    </row>
    <row r="4" customFormat="false" ht="26" hidden="false" customHeight="false" outlineLevel="0" collapsed="false">
      <c r="A4" s="119" t="s">
        <v>291</v>
      </c>
      <c r="B4" s="120" t="s">
        <v>292</v>
      </c>
      <c r="C4" s="119" t="s">
        <v>293</v>
      </c>
      <c r="D4" s="119" t="s">
        <v>76</v>
      </c>
      <c r="E4" s="119" t="s">
        <v>294</v>
      </c>
      <c r="G4" s="121" t="s">
        <v>295</v>
      </c>
      <c r="H4" s="121" t="s">
        <v>296</v>
      </c>
      <c r="I4" s="121" t="s">
        <v>297</v>
      </c>
      <c r="J4" s="121" t="s">
        <v>298</v>
      </c>
      <c r="K4" s="119" t="s">
        <v>299</v>
      </c>
      <c r="L4" s="119" t="s">
        <v>300</v>
      </c>
    </row>
    <row r="6" customFormat="false" ht="13" hidden="false" customHeight="false" outlineLevel="0" collapsed="false">
      <c r="A6" s="0" t="s">
        <v>301</v>
      </c>
      <c r="B6" s="79" t="n">
        <v>54</v>
      </c>
      <c r="C6" s="0" t="s">
        <v>302</v>
      </c>
      <c r="D6" s="0" t="s">
        <v>84</v>
      </c>
      <c r="E6" s="122" t="n">
        <v>55</v>
      </c>
    </row>
    <row r="7" customFormat="false" ht="13" hidden="false" customHeight="false" outlineLevel="0" collapsed="false">
      <c r="A7" s="0" t="s">
        <v>303</v>
      </c>
      <c r="C7" s="0" t="s">
        <v>302</v>
      </c>
      <c r="D7" s="0" t="s">
        <v>84</v>
      </c>
      <c r="E7" s="122" t="n">
        <v>87</v>
      </c>
    </row>
    <row r="8" customFormat="false" ht="13" hidden="false" customHeight="false" outlineLevel="0" collapsed="false">
      <c r="A8" s="0" t="s">
        <v>304</v>
      </c>
      <c r="B8" s="47" t="n">
        <v>55</v>
      </c>
      <c r="C8" s="0" t="s">
        <v>302</v>
      </c>
      <c r="D8" s="0" t="s">
        <v>84</v>
      </c>
      <c r="E8" s="122" t="n">
        <v>44</v>
      </c>
    </row>
    <row r="9" customFormat="false" ht="13" hidden="false" customHeight="false" outlineLevel="0" collapsed="false">
      <c r="A9" s="0" t="s">
        <v>305</v>
      </c>
      <c r="B9" s="47" t="n">
        <v>13</v>
      </c>
      <c r="C9" s="0" t="s">
        <v>302</v>
      </c>
      <c r="D9" s="0" t="s">
        <v>84</v>
      </c>
      <c r="E9" s="122" t="n">
        <v>75</v>
      </c>
    </row>
    <row r="10" customFormat="false" ht="13" hidden="false" customHeight="false" outlineLevel="0" collapsed="false">
      <c r="A10" s="0" t="s">
        <v>306</v>
      </c>
      <c r="B10" s="47" t="n">
        <v>57</v>
      </c>
      <c r="C10" s="0" t="s">
        <v>302</v>
      </c>
      <c r="D10" s="0" t="s">
        <v>84</v>
      </c>
      <c r="E10" s="122" t="n">
        <v>43.7</v>
      </c>
      <c r="G10" s="0" t="n">
        <v>22180</v>
      </c>
      <c r="H10" s="0" t="n">
        <v>79225</v>
      </c>
    </row>
    <row r="11" customFormat="false" ht="13" hidden="false" customHeight="false" outlineLevel="0" collapsed="false">
      <c r="A11" s="0" t="s">
        <v>307</v>
      </c>
      <c r="B11" s="47" t="n">
        <v>58</v>
      </c>
      <c r="C11" s="0" t="s">
        <v>302</v>
      </c>
      <c r="D11" s="0" t="s">
        <v>84</v>
      </c>
      <c r="E11" s="122" t="n">
        <f aca="false">AVERAGE(I11:K11)</f>
        <v>47</v>
      </c>
      <c r="I11" s="0" t="n">
        <v>30</v>
      </c>
      <c r="K11" s="0" t="n">
        <v>64</v>
      </c>
    </row>
    <row r="12" customFormat="false" ht="13" hidden="false" customHeight="false" outlineLevel="0" collapsed="false">
      <c r="A12" s="0" t="s">
        <v>308</v>
      </c>
      <c r="B12" s="47" t="n">
        <v>13</v>
      </c>
      <c r="C12" s="0" t="s">
        <v>302</v>
      </c>
      <c r="D12" s="0" t="s">
        <v>85</v>
      </c>
      <c r="E12" s="122" t="n">
        <v>13</v>
      </c>
    </row>
    <row r="13" customFormat="false" ht="13" hidden="false" customHeight="false" outlineLevel="0" collapsed="false">
      <c r="A13" s="0" t="s">
        <v>304</v>
      </c>
      <c r="B13" s="47" t="n">
        <v>55</v>
      </c>
      <c r="C13" s="0" t="s">
        <v>302</v>
      </c>
      <c r="D13" s="0" t="s">
        <v>85</v>
      </c>
      <c r="E13" s="122" t="n">
        <v>12.4</v>
      </c>
    </row>
    <row r="14" customFormat="false" ht="13" hidden="false" customHeight="false" outlineLevel="0" collapsed="false">
      <c r="A14" s="0" t="s">
        <v>309</v>
      </c>
      <c r="B14" s="47" t="n">
        <v>56</v>
      </c>
      <c r="C14" s="0" t="s">
        <v>302</v>
      </c>
      <c r="D14" s="0" t="s">
        <v>85</v>
      </c>
      <c r="E14" s="122" t="n">
        <v>25.31</v>
      </c>
    </row>
    <row r="15" customFormat="false" ht="13" hidden="false" customHeight="false" outlineLevel="0" collapsed="false">
      <c r="A15" s="0" t="s">
        <v>309</v>
      </c>
      <c r="B15" s="47" t="n">
        <v>56</v>
      </c>
      <c r="C15" s="0" t="s">
        <v>302</v>
      </c>
      <c r="D15" s="0" t="s">
        <v>85</v>
      </c>
      <c r="E15" s="122" t="n">
        <v>12.41</v>
      </c>
    </row>
    <row r="16" customFormat="false" ht="13" hidden="false" customHeight="false" outlineLevel="0" collapsed="false">
      <c r="A16" s="0" t="s">
        <v>310</v>
      </c>
      <c r="B16" s="47" t="n">
        <v>57</v>
      </c>
      <c r="C16" s="0" t="s">
        <v>302</v>
      </c>
      <c r="D16" s="0" t="s">
        <v>85</v>
      </c>
      <c r="E16" s="122" t="n">
        <v>10.95</v>
      </c>
      <c r="G16" s="0" t="n">
        <v>-1720</v>
      </c>
      <c r="H16" s="0" t="n">
        <v>23625</v>
      </c>
    </row>
    <row r="17" customFormat="false" ht="13" hidden="false" customHeight="false" outlineLevel="0" collapsed="false">
      <c r="A17" s="0" t="s">
        <v>311</v>
      </c>
      <c r="B17" s="47" t="n">
        <v>58</v>
      </c>
      <c r="C17" s="0" t="s">
        <v>302</v>
      </c>
      <c r="D17" s="0" t="s">
        <v>57</v>
      </c>
      <c r="E17" s="122" t="n">
        <v>8.13</v>
      </c>
      <c r="I17" s="0" t="n">
        <v>-10.5</v>
      </c>
      <c r="J17" s="0" t="n">
        <v>-8.5</v>
      </c>
      <c r="K17" s="0" t="n">
        <v>10.5</v>
      </c>
      <c r="L17" s="0" t="n">
        <v>41</v>
      </c>
    </row>
    <row r="18" customFormat="false" ht="13" hidden="false" customHeight="false" outlineLevel="0" collapsed="false">
      <c r="E18" s="122"/>
    </row>
    <row r="19" customFormat="false" ht="13" hidden="false" customHeight="false" outlineLevel="0" collapsed="false">
      <c r="E19" s="122"/>
    </row>
    <row r="20" customFormat="false" ht="13" hidden="false" customHeight="false" outlineLevel="0" collapsed="false">
      <c r="A20" s="0" t="s">
        <v>304</v>
      </c>
      <c r="B20" s="47" t="n">
        <v>55</v>
      </c>
      <c r="C20" s="0" t="s">
        <v>312</v>
      </c>
      <c r="D20" s="0" t="s">
        <v>84</v>
      </c>
      <c r="E20" s="122" t="n">
        <v>48.4</v>
      </c>
    </row>
    <row r="21" customFormat="false" ht="13" hidden="false" customHeight="false" outlineLevel="0" collapsed="false">
      <c r="A21" s="0" t="s">
        <v>304</v>
      </c>
      <c r="B21" s="47" t="n">
        <v>55</v>
      </c>
      <c r="C21" s="0" t="s">
        <v>312</v>
      </c>
      <c r="D21" s="0" t="s">
        <v>85</v>
      </c>
      <c r="E21" s="122" t="n">
        <v>16.6</v>
      </c>
    </row>
    <row r="22" customFormat="false" ht="13" hidden="false" customHeight="false" outlineLevel="0" collapsed="false">
      <c r="E22" s="122"/>
    </row>
    <row r="23" customFormat="false" ht="13" hidden="false" customHeight="false" outlineLevel="0" collapsed="false">
      <c r="E23" s="122"/>
    </row>
    <row r="24" customFormat="false" ht="13" hidden="false" customHeight="false" outlineLevel="0" collapsed="false">
      <c r="A24" s="0" t="s">
        <v>313</v>
      </c>
      <c r="C24" s="0" t="s">
        <v>302</v>
      </c>
      <c r="D24" s="0" t="s">
        <v>84</v>
      </c>
      <c r="E24" s="122" t="n">
        <f aca="false">AVERAGE(E6:E11)</f>
        <v>58.6166666666667</v>
      </c>
    </row>
    <row r="25" customFormat="false" ht="13" hidden="false" customHeight="false" outlineLevel="0" collapsed="false">
      <c r="A25" s="0" t="s">
        <v>86</v>
      </c>
      <c r="C25" s="0" t="s">
        <v>302</v>
      </c>
      <c r="D25" s="0" t="s">
        <v>84</v>
      </c>
      <c r="E25" s="122" t="n">
        <f aca="false">STDEV(E6:E11)</f>
        <v>18.2110314553203</v>
      </c>
    </row>
    <row r="26" customFormat="false" ht="13" hidden="false" customHeight="false" outlineLevel="0" collapsed="false">
      <c r="A26" s="0" t="s">
        <v>262</v>
      </c>
      <c r="C26" s="0" t="s">
        <v>302</v>
      </c>
      <c r="D26" s="0" t="s">
        <v>84</v>
      </c>
      <c r="E26" s="122" t="n">
        <f aca="false">CONFIDENCE(0.05,E25,6)</f>
        <v>14.5715922587202</v>
      </c>
    </row>
    <row r="27" customFormat="false" ht="13" hidden="false" customHeight="false" outlineLevel="0" collapsed="false">
      <c r="A27" s="0" t="s">
        <v>264</v>
      </c>
      <c r="C27" s="0" t="s">
        <v>302</v>
      </c>
      <c r="D27" s="0" t="s">
        <v>84</v>
      </c>
      <c r="E27" s="122" t="n">
        <f aca="false">MAX(E6:E11)</f>
        <v>87</v>
      </c>
    </row>
    <row r="28" customFormat="false" ht="13" hidden="false" customHeight="false" outlineLevel="0" collapsed="false">
      <c r="A28" s="0" t="s">
        <v>263</v>
      </c>
      <c r="E28" s="122" t="n">
        <f aca="false">MIN(E6:E11)</f>
        <v>43.7</v>
      </c>
    </row>
    <row r="30" customFormat="false" ht="13" hidden="false" customHeight="false" outlineLevel="0" collapsed="false">
      <c r="A30" s="0" t="s">
        <v>313</v>
      </c>
      <c r="C30" s="0" t="s">
        <v>302</v>
      </c>
      <c r="D30" s="0" t="s">
        <v>85</v>
      </c>
      <c r="E30" s="122" t="n">
        <f aca="false">AVERAGE(E12:E17)</f>
        <v>13.7</v>
      </c>
    </row>
    <row r="31" customFormat="false" ht="13" hidden="false" customHeight="false" outlineLevel="0" collapsed="false">
      <c r="A31" s="0" t="s">
        <v>86</v>
      </c>
      <c r="C31" s="0" t="s">
        <v>302</v>
      </c>
      <c r="D31" s="0" t="s">
        <v>85</v>
      </c>
      <c r="E31" s="122" t="n">
        <f aca="false">STDEV(E12:E17)</f>
        <v>5.95354684200939</v>
      </c>
    </row>
    <row r="32" customFormat="false" ht="13" hidden="false" customHeight="false" outlineLevel="0" collapsed="false">
      <c r="A32" s="0" t="s">
        <v>262</v>
      </c>
      <c r="C32" s="0" t="s">
        <v>302</v>
      </c>
      <c r="D32" s="0" t="s">
        <v>85</v>
      </c>
      <c r="E32" s="122" t="n">
        <f aca="false">CONFIDENCE(0.05,E31,6)</f>
        <v>4.76374209158853</v>
      </c>
    </row>
    <row r="33" customFormat="false" ht="13" hidden="false" customHeight="false" outlineLevel="0" collapsed="false">
      <c r="A33" s="0" t="s">
        <v>264</v>
      </c>
      <c r="C33" s="0" t="s">
        <v>302</v>
      </c>
      <c r="D33" s="0" t="s">
        <v>85</v>
      </c>
      <c r="E33" s="122" t="n">
        <f aca="false">MAX(E12:E17)</f>
        <v>25.31</v>
      </c>
    </row>
    <row r="34" customFormat="false" ht="13" hidden="false" customHeight="false" outlineLevel="0" collapsed="false">
      <c r="A34" s="0" t="s">
        <v>263</v>
      </c>
      <c r="E34" s="122" t="n">
        <f aca="false">MIN(E12:E17)</f>
        <v>8.13</v>
      </c>
    </row>
    <row r="35" customFormat="false" ht="13" hidden="false" customHeight="false" outlineLevel="0" collapsed="false">
      <c r="E35" s="122"/>
    </row>
    <row r="36" customFormat="false" ht="13" hidden="false" customHeight="false" outlineLevel="0" collapsed="false">
      <c r="E36" s="122"/>
    </row>
    <row r="39" customFormat="false" ht="13" hidden="false" customHeight="false" outlineLevel="0" collapsed="false">
      <c r="A39" s="0" t="s">
        <v>314</v>
      </c>
    </row>
    <row r="40" customFormat="false" ht="13" hidden="false" customHeight="false" outlineLevel="0" collapsed="false">
      <c r="A40" s="0" t="s">
        <v>31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3" activeCellId="0" sqref="C33"/>
    </sheetView>
  </sheetViews>
  <sheetFormatPr defaultColWidth="11.0546875" defaultRowHeight="13" zeroHeight="false" outlineLevelRow="0" outlineLevelCol="0"/>
  <cols>
    <col collapsed="false" customWidth="true" hidden="false" outlineLevel="0" max="1" min="1" style="0" width="15.7"/>
    <col collapsed="false" customWidth="true" hidden="false" outlineLevel="0" max="3" min="3" style="0" width="21.28"/>
  </cols>
  <sheetData>
    <row r="1" s="2" customFormat="true" ht="52" hidden="false" customHeight="true" outlineLevel="0" collapsed="false">
      <c r="A1" s="7" t="s">
        <v>0</v>
      </c>
      <c r="E1" s="1"/>
      <c r="F1" s="1"/>
      <c r="G1" s="3"/>
      <c r="H1" s="4"/>
      <c r="I1" s="4"/>
      <c r="J1" s="5"/>
      <c r="K1" s="6"/>
    </row>
    <row r="2" s="84" customFormat="true" ht="18" hidden="false" customHeight="true" outlineLevel="0" collapsed="false">
      <c r="A2" s="8" t="s">
        <v>316</v>
      </c>
      <c r="E2" s="85"/>
      <c r="F2" s="85"/>
      <c r="G2" s="86"/>
      <c r="H2" s="87"/>
      <c r="I2" s="87"/>
      <c r="J2" s="88"/>
      <c r="K2" s="89"/>
    </row>
    <row r="4" customFormat="false" ht="13" hidden="false" customHeight="false" outlineLevel="0" collapsed="false">
      <c r="A4" s="2"/>
      <c r="B4" s="2"/>
      <c r="C4" s="2"/>
      <c r="D4" s="2"/>
      <c r="E4" s="2"/>
      <c r="F4" s="2"/>
      <c r="G4" s="2"/>
    </row>
    <row r="5" customFormat="false" ht="13" hidden="false" customHeight="false" outlineLevel="0" collapsed="false">
      <c r="A5" s="2"/>
      <c r="B5" s="2"/>
      <c r="C5" s="2"/>
      <c r="D5" s="123" t="s">
        <v>317</v>
      </c>
      <c r="E5" s="123"/>
      <c r="F5" s="123"/>
      <c r="G5" s="2"/>
    </row>
    <row r="6" customFormat="false" ht="14" hidden="false" customHeight="false" outlineLevel="0" collapsed="false">
      <c r="A6" s="124" t="s">
        <v>318</v>
      </c>
      <c r="B6" s="124" t="s">
        <v>319</v>
      </c>
      <c r="C6" s="124" t="s">
        <v>320</v>
      </c>
      <c r="D6" s="125" t="s">
        <v>321</v>
      </c>
      <c r="E6" s="125" t="s">
        <v>295</v>
      </c>
      <c r="F6" s="125" t="s">
        <v>296</v>
      </c>
      <c r="G6" s="2"/>
    </row>
    <row r="7" customFormat="false" ht="13" hidden="false" customHeight="false" outlineLevel="0" collapsed="false">
      <c r="A7" s="2" t="s">
        <v>322</v>
      </c>
      <c r="B7" s="2" t="s">
        <v>323</v>
      </c>
      <c r="C7" s="2" t="s">
        <v>324</v>
      </c>
      <c r="D7" s="6" t="n">
        <f aca="false">AVERAGE(E7:F7)</f>
        <v>605</v>
      </c>
      <c r="E7" s="6" t="n">
        <v>355</v>
      </c>
      <c r="F7" s="1" t="n">
        <v>855</v>
      </c>
      <c r="G7" s="2"/>
    </row>
    <row r="8" customFormat="false" ht="13" hidden="false" customHeight="false" outlineLevel="0" collapsed="false">
      <c r="A8" s="2" t="s">
        <v>322</v>
      </c>
      <c r="B8" s="2" t="s">
        <v>323</v>
      </c>
      <c r="C8" s="2" t="s">
        <v>325</v>
      </c>
      <c r="D8" s="1" t="n">
        <f aca="false">D7*0.82</f>
        <v>496.1</v>
      </c>
      <c r="E8" s="1" t="n">
        <f aca="false">E7*0.82</f>
        <v>291.1</v>
      </c>
      <c r="F8" s="1" t="n">
        <f aca="false">F7*0.82</f>
        <v>701.1</v>
      </c>
      <c r="G8" s="2"/>
    </row>
    <row r="9" customFormat="false" ht="13" hidden="false" customHeight="false" outlineLevel="0" collapsed="false">
      <c r="A9" s="2" t="s">
        <v>326</v>
      </c>
      <c r="B9" s="2" t="s">
        <v>327</v>
      </c>
      <c r="C9" s="2" t="s">
        <v>328</v>
      </c>
      <c r="D9" s="6" t="n">
        <f aca="false">AVERAGE(E9:F9)</f>
        <v>2870</v>
      </c>
      <c r="E9" s="1" t="n">
        <v>4320</v>
      </c>
      <c r="F9" s="1" t="n">
        <v>1420</v>
      </c>
      <c r="G9" s="2"/>
    </row>
    <row r="10" customFormat="false" ht="13" hidden="false" customHeight="false" outlineLevel="0" collapsed="false">
      <c r="A10" s="2"/>
      <c r="B10" s="2"/>
      <c r="C10" s="2"/>
      <c r="D10" s="1"/>
      <c r="E10" s="6"/>
      <c r="F10" s="1"/>
      <c r="G10" s="2"/>
    </row>
    <row r="11" customFormat="false" ht="13" hidden="false" customHeight="false" outlineLevel="0" collapsed="false">
      <c r="A11" s="2" t="s">
        <v>329</v>
      </c>
      <c r="B11" s="2"/>
      <c r="C11" s="2"/>
      <c r="D11" s="110" t="n">
        <f aca="false">D8+D9</f>
        <v>3366.1</v>
      </c>
      <c r="E11" s="110" t="n">
        <f aca="false">E8+E9</f>
        <v>4611.1</v>
      </c>
      <c r="F11" s="110" t="n">
        <f aca="false">F8+F9</f>
        <v>2121.1</v>
      </c>
      <c r="G11" s="2"/>
    </row>
    <row r="12" customFormat="false" ht="13" hidden="false" customHeight="false" outlineLevel="0" collapsed="false">
      <c r="A12" s="2"/>
      <c r="B12" s="2"/>
      <c r="C12" s="2"/>
      <c r="D12" s="2"/>
      <c r="E12" s="126"/>
      <c r="F12" s="2"/>
      <c r="G12" s="2"/>
    </row>
    <row r="13" customFormat="false" ht="13" hidden="false" customHeight="false" outlineLevel="0" collapsed="false">
      <c r="A13" s="2"/>
      <c r="B13" s="2"/>
      <c r="C13" s="2"/>
      <c r="D13" s="2"/>
      <c r="E13" s="2"/>
      <c r="F13" s="2"/>
      <c r="G13" s="2"/>
    </row>
    <row r="14" customFormat="false" ht="13" hidden="false" customHeight="false" outlineLevel="0" collapsed="false">
      <c r="A14" s="2"/>
      <c r="B14" s="2"/>
      <c r="C14" s="2"/>
      <c r="D14" s="2"/>
      <c r="E14" s="2"/>
      <c r="F14" s="2"/>
      <c r="G14" s="2"/>
    </row>
    <row r="15" customFormat="false" ht="13" hidden="false" customHeight="false" outlineLevel="0" collapsed="false">
      <c r="A15" s="2" t="s">
        <v>330</v>
      </c>
      <c r="B15" s="2"/>
      <c r="C15" s="2"/>
      <c r="D15" s="2"/>
      <c r="E15" s="2"/>
      <c r="F15" s="2"/>
      <c r="G15" s="2"/>
    </row>
    <row r="16" customFormat="false" ht="13" hidden="false" customHeight="false" outlineLevel="0" collapsed="false">
      <c r="A16" s="2" t="s">
        <v>331</v>
      </c>
      <c r="B16" s="2"/>
      <c r="C16" s="2"/>
      <c r="D16" s="2"/>
      <c r="E16" s="2"/>
      <c r="F16" s="2"/>
      <c r="G16" s="2"/>
    </row>
    <row r="17" customFormat="false" ht="13" hidden="false" customHeight="false" outlineLevel="0" collapsed="false">
      <c r="A17" s="2"/>
      <c r="B17" s="2"/>
      <c r="C17" s="2"/>
      <c r="D17" s="2"/>
      <c r="E17" s="2"/>
      <c r="F17" s="2"/>
      <c r="G17" s="2"/>
    </row>
    <row r="18" customFormat="false" ht="13" hidden="false" customHeight="false" outlineLevel="0" collapsed="false">
      <c r="A18" s="2"/>
      <c r="B18" s="2"/>
      <c r="C18" s="2"/>
      <c r="D18" s="2"/>
      <c r="E18" s="2"/>
      <c r="F18" s="2"/>
      <c r="G18" s="2"/>
    </row>
  </sheetData>
  <mergeCells count="1">
    <mergeCell ref="D5:F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3" activeCellId="0" sqref="C33"/>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8-28T03:28:11Z</dcterms:created>
  <dc:creator>Gary Paoli</dc:creator>
  <dc:description/>
  <dc:language>en-US</dc:language>
  <cp:lastModifiedBy>Gary Paoli</cp:lastModifiedBy>
  <dcterms:modified xsi:type="dcterms:W3CDTF">2010-11-20T15:13:48Z</dcterms:modified>
  <cp:revision>0</cp:revision>
  <dc:subject/>
  <dc:title/>
</cp:coreProperties>
</file>